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527"/>
  <workbookPr defaultThemeVersion="124226"/>
  <mc:AlternateContent xmlns:mc="http://schemas.openxmlformats.org/markup-compatibility/2006">
    <mc:Choice Requires="x15">
      <x15ac:absPath xmlns:x15ac="http://schemas.microsoft.com/office/spreadsheetml/2010/11/ac" url="V:\research_reuma_studies\819_Review eHealth interventies\III_Output\"/>
    </mc:Choice>
  </mc:AlternateContent>
  <xr:revisionPtr revIDLastSave="0" documentId="13_ncr:1_{7FC439E9-508E-4312-8E65-B375D71B4CC5}" xr6:coauthVersionLast="45" xr6:coauthVersionMax="45" xr10:uidLastSave="{00000000-0000-0000-0000-000000000000}"/>
  <bookViews>
    <workbookView xWindow="-120" yWindow="-120" windowWidth="29040" windowHeight="17640" xr2:uid="{00000000-000D-0000-FFFF-FFFF00000000}"/>
  </bookViews>
  <sheets>
    <sheet name="Legend" sheetId="2" r:id="rId1"/>
    <sheet name="Extraction" sheetId="1" r:id="rId2"/>
    <sheet name="Primary outcome" sheetId="3" r:id="rId3"/>
    <sheet name="Best-evidence synthesis" sheetId="4" r:id="rId4"/>
  </sheets>
  <definedNames>
    <definedName name="_xlnm._FilterDatabase" localSheetId="3" hidden="1">'Best-evidence synthesis'!$A$2:$CU$84</definedName>
    <definedName name="_xlnm._FilterDatabase" localSheetId="1" hidden="1">Extraction!$A$1:$CS$57</definedName>
    <definedName name="_xlnm._FilterDatabase" localSheetId="2" hidden="1">'Primary outcome'!$A$1:$BJ$5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E56" i="4" l="1"/>
  <c r="AE57" i="4"/>
  <c r="AC56" i="4"/>
  <c r="AU30" i="4"/>
  <c r="AC70" i="4" s="1"/>
  <c r="AU29" i="4"/>
  <c r="AC69" i="4" s="1"/>
  <c r="AE69" i="4" l="1"/>
  <c r="AE70" i="4"/>
  <c r="AT35" i="4"/>
  <c r="AT36" i="4"/>
  <c r="AR13" i="3"/>
  <c r="AR12" i="3"/>
  <c r="AQ13" i="3"/>
  <c r="AQ12" i="3"/>
  <c r="F82" i="4" l="1"/>
  <c r="F56" i="4"/>
  <c r="X74" i="4" l="1"/>
  <c r="AC80" i="4" l="1"/>
  <c r="AE80" i="4" s="1"/>
  <c r="AC81" i="4"/>
  <c r="AE81" i="4" s="1"/>
  <c r="X66" i="4"/>
  <c r="X67" i="4"/>
  <c r="T59" i="4" l="1"/>
  <c r="X84" i="4"/>
  <c r="X83" i="4"/>
  <c r="X79" i="4"/>
  <c r="X78" i="4"/>
  <c r="X77" i="4"/>
  <c r="X76" i="4"/>
  <c r="X75" i="4"/>
  <c r="X63" i="4"/>
  <c r="X56" i="4"/>
  <c r="F62" i="4" l="1"/>
  <c r="X82" i="4" l="1"/>
  <c r="X80" i="4"/>
  <c r="X81" i="4"/>
  <c r="X73" i="4"/>
  <c r="X72" i="4"/>
  <c r="X71" i="4"/>
  <c r="X70" i="4"/>
  <c r="X69" i="4"/>
  <c r="X68" i="4"/>
  <c r="X64" i="4"/>
  <c r="X65" i="4"/>
  <c r="X62" i="4"/>
  <c r="X61" i="4"/>
  <c r="X60" i="4" l="1"/>
  <c r="X59" i="4"/>
  <c r="X57" i="4"/>
  <c r="X58" i="4"/>
  <c r="AS32" i="4" l="1"/>
  <c r="AR32" i="4" s="1"/>
  <c r="AZ31" i="1"/>
  <c r="T84" i="4" l="1"/>
  <c r="AD84" i="4"/>
  <c r="T83" i="4"/>
  <c r="AD83" i="4"/>
  <c r="T82" i="4"/>
  <c r="AD82" i="4"/>
  <c r="T74" i="4"/>
  <c r="AD74" i="4"/>
  <c r="T68" i="4"/>
  <c r="AD68" i="4"/>
  <c r="AD63" i="4"/>
  <c r="T63" i="4"/>
  <c r="AD59" i="4"/>
  <c r="T56" i="4"/>
  <c r="AD56" i="4"/>
  <c r="AC57" i="4"/>
  <c r="F84" i="4"/>
  <c r="F83" i="4"/>
  <c r="S82" i="4"/>
  <c r="O80" i="4"/>
  <c r="R80" i="4" s="1"/>
  <c r="O81" i="4"/>
  <c r="R81" i="4" s="1"/>
  <c r="F80" i="4"/>
  <c r="F81" i="4"/>
  <c r="Z79" i="4"/>
  <c r="O79" i="4"/>
  <c r="Z78" i="4"/>
  <c r="O78" i="4"/>
  <c r="Z77" i="4"/>
  <c r="O77" i="4"/>
  <c r="F79" i="4"/>
  <c r="F78" i="4"/>
  <c r="F77" i="4"/>
  <c r="Z76" i="4"/>
  <c r="Z75" i="4"/>
  <c r="O76" i="4"/>
  <c r="O75" i="4"/>
  <c r="P81" i="4" l="1"/>
  <c r="Q81" i="4"/>
  <c r="P80" i="4"/>
  <c r="Q80" i="4"/>
  <c r="V63" i="4"/>
  <c r="V82" i="4"/>
  <c r="V84" i="4"/>
  <c r="V68" i="4"/>
  <c r="V59" i="4"/>
  <c r="V74" i="4"/>
  <c r="U83" i="4"/>
  <c r="U59" i="4"/>
  <c r="V56" i="4"/>
  <c r="U74" i="4"/>
  <c r="U84" i="4"/>
  <c r="V83" i="4"/>
  <c r="U82" i="4"/>
  <c r="U68" i="4"/>
  <c r="U63" i="4"/>
  <c r="U56" i="4"/>
  <c r="F76" i="4"/>
  <c r="F75" i="4"/>
  <c r="AE73" i="4"/>
  <c r="AC73" i="4"/>
  <c r="Z73" i="4"/>
  <c r="O73" i="4"/>
  <c r="F73" i="4"/>
  <c r="AE72" i="4"/>
  <c r="AC72" i="4"/>
  <c r="O72" i="4"/>
  <c r="F72" i="4"/>
  <c r="AE71" i="4"/>
  <c r="AC71" i="4"/>
  <c r="Z71" i="4"/>
  <c r="O71" i="4"/>
  <c r="F71" i="4"/>
  <c r="O70" i="4"/>
  <c r="O69" i="4"/>
  <c r="F70" i="4"/>
  <c r="F69" i="4"/>
  <c r="AE66" i="4"/>
  <c r="AC66" i="4"/>
  <c r="AE67" i="4"/>
  <c r="AC67" i="4"/>
  <c r="O66" i="4"/>
  <c r="O67" i="4"/>
  <c r="F66" i="4"/>
  <c r="F67" i="4"/>
  <c r="AE64" i="4"/>
  <c r="AC64" i="4"/>
  <c r="Z64" i="4"/>
  <c r="O64" i="4"/>
  <c r="F64" i="4"/>
  <c r="AE65" i="4"/>
  <c r="AC65" i="4"/>
  <c r="Z65" i="4"/>
  <c r="O65" i="4"/>
  <c r="F65" i="4"/>
  <c r="AE62" i="4"/>
  <c r="AC62" i="4"/>
  <c r="Z62" i="4"/>
  <c r="O62" i="4"/>
  <c r="AE61" i="4"/>
  <c r="AC61" i="4"/>
  <c r="O61" i="4"/>
  <c r="F61" i="4"/>
  <c r="AE60" i="4"/>
  <c r="AC60" i="4"/>
  <c r="Z60" i="4"/>
  <c r="O60" i="4"/>
  <c r="F60" i="4"/>
  <c r="F59" i="4"/>
  <c r="AE58" i="4"/>
  <c r="AC58" i="4"/>
  <c r="Z58" i="4"/>
  <c r="O58" i="4"/>
  <c r="F58" i="4"/>
  <c r="Z57" i="4"/>
  <c r="O57" i="4"/>
  <c r="P57" i="4" s="1"/>
  <c r="F57" i="4"/>
  <c r="AA56" i="4"/>
  <c r="S56" i="4"/>
  <c r="O56" i="4"/>
  <c r="R69" i="4" l="1"/>
  <c r="P69" i="4"/>
  <c r="Q69" i="4"/>
  <c r="P70" i="4"/>
  <c r="R70" i="4"/>
  <c r="Q70" i="4"/>
  <c r="P56" i="4"/>
  <c r="Q56" i="4"/>
  <c r="R72" i="4"/>
  <c r="Q73" i="4"/>
  <c r="R67" i="4"/>
  <c r="R73" i="4"/>
  <c r="P73" i="4"/>
  <c r="R71" i="4"/>
  <c r="Q72" i="4"/>
  <c r="P72" i="4"/>
  <c r="Q71" i="4"/>
  <c r="P71" i="4"/>
  <c r="Q66" i="4"/>
  <c r="R66" i="4"/>
  <c r="P66" i="4"/>
  <c r="Q67" i="4"/>
  <c r="P67" i="4"/>
  <c r="R62" i="4"/>
  <c r="R64" i="4"/>
  <c r="Q64" i="4"/>
  <c r="P64" i="4"/>
  <c r="Q65" i="4"/>
  <c r="R65" i="4"/>
  <c r="P65" i="4"/>
  <c r="R60" i="4"/>
  <c r="Q58" i="4"/>
  <c r="R61" i="4"/>
  <c r="Q62" i="4"/>
  <c r="P62" i="4"/>
  <c r="Q61" i="4"/>
  <c r="P61" i="4"/>
  <c r="Q60" i="4"/>
  <c r="R58" i="4"/>
  <c r="P60" i="4"/>
  <c r="P58" i="4"/>
  <c r="AO49" i="3"/>
  <c r="AP49" i="3" s="1"/>
  <c r="AC49" i="3"/>
  <c r="AO48" i="3"/>
  <c r="AP48" i="3" s="1"/>
  <c r="AC48" i="3"/>
  <c r="AC33" i="3"/>
  <c r="V33" i="3"/>
  <c r="AC32" i="3"/>
  <c r="AC24" i="3"/>
  <c r="AC23" i="3"/>
  <c r="AC22" i="3"/>
  <c r="AC15" i="3"/>
  <c r="V15" i="3"/>
  <c r="AC14" i="3"/>
  <c r="AC7" i="3"/>
  <c r="V7" i="3"/>
  <c r="AC6" i="3"/>
  <c r="V31" i="1" l="1"/>
  <c r="AY31" i="1"/>
  <c r="AZ30" i="1"/>
  <c r="AY30" i="1" s="1"/>
  <c r="AP31" i="1"/>
  <c r="AO31" i="1" s="1"/>
  <c r="AP30" i="1"/>
  <c r="AO30" i="1" s="1"/>
  <c r="AK30" i="1"/>
  <c r="AJ30" i="1" s="1"/>
  <c r="AK31" i="1"/>
  <c r="AJ31" i="1" s="1"/>
  <c r="AC30" i="1"/>
  <c r="AC31" i="1"/>
  <c r="AC24" i="1"/>
  <c r="AC23" i="1"/>
  <c r="AC22" i="1"/>
  <c r="AR54" i="1" l="1"/>
  <c r="AR53" i="1"/>
  <c r="AQ53" i="1"/>
  <c r="AO54" i="1"/>
  <c r="AP54" i="1" s="1"/>
  <c r="AO53" i="1"/>
  <c r="AP53" i="1" s="1"/>
  <c r="AC54" i="1"/>
  <c r="AC53" i="1"/>
  <c r="V15" i="1"/>
  <c r="AC15" i="1"/>
  <c r="AC14" i="1"/>
  <c r="AC35" i="1" l="1"/>
  <c r="AC34" i="1"/>
  <c r="Y36" i="1"/>
  <c r="V35" i="1"/>
  <c r="BG12" i="1"/>
  <c r="BG13" i="1"/>
  <c r="BB12" i="1"/>
  <c r="BB13" i="1"/>
  <c r="BA12" i="1"/>
  <c r="BA13" i="1"/>
  <c r="BF12" i="1"/>
  <c r="BF13" i="1"/>
  <c r="AC7" i="1" l="1"/>
  <c r="AC6" i="1"/>
  <c r="V7" i="1"/>
  <c r="Q57" i="4" l="1"/>
  <c r="R56" i="4"/>
  <c r="R57" i="4"/>
  <c r="CK26" i="1" l="1"/>
  <c r="CK25" i="1"/>
  <c r="CK3" i="1"/>
  <c r="CK2" i="1"/>
  <c r="BK9" i="4"/>
  <c r="BK10" i="4"/>
  <c r="BC55" i="4"/>
  <c r="BB55" i="4"/>
  <c r="AZ55" i="4"/>
  <c r="AN55" i="4"/>
  <c r="AO55" i="4" s="1"/>
  <c r="BC54" i="4"/>
  <c r="BB54" i="4"/>
  <c r="AZ54" i="4"/>
  <c r="AN54" i="4"/>
  <c r="AO54" i="4" s="1"/>
  <c r="BC53" i="4"/>
  <c r="BB53" i="4"/>
  <c r="AZ53" i="4"/>
  <c r="BA53" i="4" s="1"/>
  <c r="AN53" i="4"/>
  <c r="AO53" i="4" s="1"/>
  <c r="AO47" i="4"/>
  <c r="AN47" i="4"/>
  <c r="AO46" i="4"/>
  <c r="AN46" i="4"/>
  <c r="AO45" i="4"/>
  <c r="AN45" i="4"/>
  <c r="AO44" i="4"/>
  <c r="AN44" i="4"/>
  <c r="AO43" i="4"/>
  <c r="AN43" i="4"/>
  <c r="AO42" i="4"/>
  <c r="AN42" i="4"/>
  <c r="AO41" i="4"/>
  <c r="AN41" i="4"/>
  <c r="BK40" i="4"/>
  <c r="BJ40" i="4"/>
  <c r="AL40" i="4"/>
  <c r="BK39" i="4"/>
  <c r="BJ39" i="4"/>
  <c r="AL39" i="4"/>
  <c r="BC27" i="4"/>
  <c r="BB27" i="4"/>
  <c r="AZ27" i="4"/>
  <c r="BA27" i="4" s="1"/>
  <c r="AW27" i="4"/>
  <c r="AU27" i="4"/>
  <c r="AT27" i="4"/>
  <c r="AR27" i="4"/>
  <c r="AL27" i="4"/>
  <c r="AJ27" i="4"/>
  <c r="AI27" i="4"/>
  <c r="BC26" i="4"/>
  <c r="BB26" i="4"/>
  <c r="AZ26" i="4"/>
  <c r="BA26" i="4" s="1"/>
  <c r="AW26" i="4"/>
  <c r="AU26" i="4"/>
  <c r="AT26" i="4"/>
  <c r="AR26" i="4"/>
  <c r="AS26" i="4" s="1"/>
  <c r="AJ26" i="4"/>
  <c r="AI26" i="4"/>
  <c r="AZ18" i="4"/>
  <c r="BA18" i="4" s="1"/>
  <c r="AW18" i="4"/>
  <c r="AR18" i="4"/>
  <c r="AL18" i="4"/>
  <c r="AZ17" i="4"/>
  <c r="BA17" i="4" s="1"/>
  <c r="AW17" i="4"/>
  <c r="AR17" i="4"/>
  <c r="AS17" i="4" s="1"/>
  <c r="AL17" i="4"/>
  <c r="AW52" i="3"/>
  <c r="AX52" i="3" s="1"/>
  <c r="AM52" i="3"/>
  <c r="AL52" i="3"/>
  <c r="AJ52" i="3"/>
  <c r="AK52" i="3" s="1"/>
  <c r="AC52" i="3"/>
  <c r="AB52" i="3"/>
  <c r="AA52" i="3"/>
  <c r="AW51" i="3"/>
  <c r="AX51" i="3" s="1"/>
  <c r="AM51" i="3"/>
  <c r="AL51" i="3"/>
  <c r="AJ51" i="3"/>
  <c r="AK51" i="3" s="1"/>
  <c r="AC51" i="3"/>
  <c r="AB51" i="3"/>
  <c r="AA51" i="3"/>
  <c r="AW50" i="3"/>
  <c r="AX50" i="3" s="1"/>
  <c r="AM50" i="3"/>
  <c r="AL50" i="3"/>
  <c r="AJ50" i="3"/>
  <c r="AK50" i="3" s="1"/>
  <c r="AC50" i="3"/>
  <c r="AB50" i="3"/>
  <c r="AA50" i="3"/>
  <c r="AC47" i="3"/>
  <c r="AC46" i="3"/>
  <c r="AC45" i="3"/>
  <c r="AK44" i="3"/>
  <c r="AJ44" i="3"/>
  <c r="AC44" i="3"/>
  <c r="V44" i="3"/>
  <c r="AK43" i="3"/>
  <c r="AJ43" i="3"/>
  <c r="AC43" i="3"/>
  <c r="V43" i="3"/>
  <c r="AK42" i="3"/>
  <c r="AJ42" i="3"/>
  <c r="AC42" i="3"/>
  <c r="V42" i="3"/>
  <c r="AK41" i="3"/>
  <c r="AJ41" i="3"/>
  <c r="AC41" i="3"/>
  <c r="AK40" i="3"/>
  <c r="AJ40" i="3"/>
  <c r="AC40" i="3"/>
  <c r="AK39" i="3"/>
  <c r="AJ39" i="3"/>
  <c r="AC39" i="3"/>
  <c r="AK38" i="3"/>
  <c r="AJ38" i="3"/>
  <c r="AC38" i="3"/>
  <c r="BH37" i="3"/>
  <c r="BG37" i="3"/>
  <c r="AH37" i="3"/>
  <c r="AC37" i="3"/>
  <c r="V37" i="3"/>
  <c r="BH36" i="3"/>
  <c r="BG36" i="3"/>
  <c r="AH36" i="3"/>
  <c r="AC36" i="3"/>
  <c r="AC35" i="3"/>
  <c r="AC34" i="3"/>
  <c r="AC31" i="3"/>
  <c r="AC30" i="3"/>
  <c r="AZ26" i="3"/>
  <c r="AY26" i="3"/>
  <c r="AW26" i="3"/>
  <c r="AX26" i="3" s="1"/>
  <c r="AT26" i="3"/>
  <c r="AR26" i="3"/>
  <c r="AQ26" i="3"/>
  <c r="AO26" i="3"/>
  <c r="AP26" i="3" s="1"/>
  <c r="AH26" i="3"/>
  <c r="AC26" i="3"/>
  <c r="AB26" i="3"/>
  <c r="AA26" i="3"/>
  <c r="Z26" i="3"/>
  <c r="Y26" i="3"/>
  <c r="V26" i="3"/>
  <c r="AZ25" i="3"/>
  <c r="AY25" i="3"/>
  <c r="AW25" i="3"/>
  <c r="AX25" i="3" s="1"/>
  <c r="AT25" i="3"/>
  <c r="AR25" i="3"/>
  <c r="AQ25" i="3"/>
  <c r="AO25" i="3"/>
  <c r="AP25" i="3" s="1"/>
  <c r="AC25" i="3"/>
  <c r="AB25" i="3"/>
  <c r="AA25" i="3"/>
  <c r="Z25" i="3"/>
  <c r="Y25" i="3"/>
  <c r="AC21" i="3"/>
  <c r="AC20" i="3"/>
  <c r="AW17" i="3"/>
  <c r="AX17" i="3" s="1"/>
  <c r="AT17" i="3"/>
  <c r="AO17" i="3"/>
  <c r="AP17" i="3" s="1"/>
  <c r="AH17" i="3"/>
  <c r="AA17" i="3"/>
  <c r="AW16" i="3"/>
  <c r="AX16" i="3" s="1"/>
  <c r="AT16" i="3"/>
  <c r="AO16" i="3"/>
  <c r="AP16" i="3" s="1"/>
  <c r="AH16" i="3"/>
  <c r="AA16" i="3"/>
  <c r="V11" i="3"/>
  <c r="V10" i="3"/>
  <c r="BH9" i="3"/>
  <c r="AC9" i="3"/>
  <c r="BH8" i="3"/>
  <c r="AC8" i="3"/>
  <c r="V5" i="3"/>
  <c r="F63" i="4" l="1"/>
  <c r="F74" i="4"/>
  <c r="S74" i="4"/>
  <c r="S59" i="4"/>
  <c r="AC68" i="4"/>
  <c r="AE68" i="4"/>
  <c r="F68" i="4"/>
  <c r="S68" i="4"/>
  <c r="AA83" i="4"/>
  <c r="S83" i="4"/>
  <c r="AA84" i="4"/>
  <c r="S84" i="4"/>
  <c r="S63" i="4"/>
  <c r="O68" i="4"/>
  <c r="O83" i="4"/>
  <c r="AE83" i="4"/>
  <c r="AC83" i="4"/>
  <c r="AE84" i="4"/>
  <c r="O84" i="4"/>
  <c r="AC84" i="4"/>
  <c r="AS27" i="4"/>
  <c r="BA55" i="4"/>
  <c r="AS18" i="4"/>
  <c r="BA54" i="4"/>
  <c r="AC21" i="1"/>
  <c r="AC20" i="1"/>
  <c r="Q68" i="4" l="1"/>
  <c r="P68" i="4"/>
  <c r="R68" i="4"/>
  <c r="Q84" i="4"/>
  <c r="P84" i="4"/>
  <c r="R84" i="4"/>
  <c r="R83" i="4"/>
  <c r="Q83" i="4"/>
  <c r="P83" i="4"/>
  <c r="AK47" i="1"/>
  <c r="AK46" i="1"/>
  <c r="AK45" i="1"/>
  <c r="AJ47" i="1"/>
  <c r="AJ46" i="1"/>
  <c r="AJ45" i="1"/>
  <c r="AJ44" i="1"/>
  <c r="AK44" i="1"/>
  <c r="AC47" i="1"/>
  <c r="AC46" i="1"/>
  <c r="AC45" i="1"/>
  <c r="AC44" i="1"/>
  <c r="V46" i="1"/>
  <c r="V47" i="1"/>
  <c r="V45" i="1"/>
  <c r="AK43" i="1"/>
  <c r="AJ43" i="1"/>
  <c r="AC43" i="1"/>
  <c r="AZ52" i="1" l="1"/>
  <c r="AY52" i="1"/>
  <c r="AZ9" i="1"/>
  <c r="AZ8" i="1"/>
  <c r="AZ51" i="1"/>
  <c r="AY51" i="1"/>
  <c r="AL51" i="1"/>
  <c r="AK52" i="1"/>
  <c r="AJ52" i="1"/>
  <c r="AK51" i="1"/>
  <c r="AJ51" i="1"/>
  <c r="AC52" i="1"/>
  <c r="AC51" i="1"/>
  <c r="V52" i="1"/>
  <c r="AC38" i="1"/>
  <c r="AC37" i="1"/>
  <c r="AC33" i="1"/>
  <c r="AC32" i="1"/>
  <c r="CG57" i="1" l="1"/>
  <c r="CG56" i="1"/>
  <c r="CG55" i="1"/>
  <c r="CD57" i="1"/>
  <c r="CE57" i="1" s="1"/>
  <c r="CD56" i="1"/>
  <c r="CE56" i="1" s="1"/>
  <c r="CD55" i="1"/>
  <c r="CE55" i="1" s="1"/>
  <c r="CF57" i="1"/>
  <c r="CF56" i="1"/>
  <c r="CF55" i="1"/>
  <c r="AJ57" i="1"/>
  <c r="AK57" i="1" s="1"/>
  <c r="AJ56" i="1"/>
  <c r="AK56" i="1" s="1"/>
  <c r="AJ55" i="1"/>
  <c r="AK55" i="1" s="1"/>
  <c r="AM57" i="1"/>
  <c r="AM56" i="1"/>
  <c r="AM55" i="1"/>
  <c r="AL57" i="1"/>
  <c r="AL56" i="1"/>
  <c r="AL55" i="1"/>
  <c r="AC57" i="1"/>
  <c r="AB57" i="1"/>
  <c r="AA57" i="1"/>
  <c r="AC56" i="1"/>
  <c r="AB56" i="1"/>
  <c r="AA56" i="1"/>
  <c r="AC55" i="1"/>
  <c r="AB55" i="1"/>
  <c r="AA55" i="1"/>
  <c r="AC50" i="1" l="1"/>
  <c r="AC49" i="1"/>
  <c r="AC48" i="1"/>
  <c r="AK41" i="1"/>
  <c r="AK42" i="1"/>
  <c r="AJ42" i="1"/>
  <c r="AJ41" i="1"/>
  <c r="AC42" i="1"/>
  <c r="AC41" i="1"/>
  <c r="CN40" i="1"/>
  <c r="CN39" i="1"/>
  <c r="CM40" i="1"/>
  <c r="CM39" i="1"/>
  <c r="BH39" i="1"/>
  <c r="V40" i="1"/>
  <c r="BH40" i="1"/>
  <c r="BB40" i="1"/>
  <c r="BB39" i="1"/>
  <c r="BA40" i="1"/>
  <c r="BA39" i="1"/>
  <c r="AH40" i="1"/>
  <c r="AH39" i="1"/>
  <c r="AC40" i="1"/>
  <c r="AC39" i="1"/>
  <c r="CJ26" i="1" l="1"/>
  <c r="CJ25" i="1"/>
  <c r="CK16" i="1" l="1"/>
  <c r="CK17" i="1"/>
  <c r="CN8" i="1"/>
  <c r="CN9" i="1"/>
  <c r="BB8" i="1"/>
  <c r="BB9" i="1"/>
  <c r="AC9" i="1"/>
  <c r="AC8" i="1"/>
  <c r="CJ3" i="1" l="1"/>
  <c r="CJ2" i="1"/>
  <c r="AA25" i="1" l="1"/>
  <c r="AB26" i="1"/>
  <c r="AB25" i="1"/>
  <c r="CG26" i="1"/>
  <c r="BG26" i="1"/>
  <c r="CG25" i="1"/>
  <c r="BG25" i="1"/>
  <c r="BF26" i="1"/>
  <c r="BD26" i="1"/>
  <c r="BE26" i="1" s="1"/>
  <c r="BD25" i="1"/>
  <c r="AC26" i="1"/>
  <c r="AC25" i="1"/>
  <c r="AA26" i="1"/>
  <c r="Z26" i="1"/>
  <c r="Z25" i="1"/>
  <c r="BF25" i="1"/>
  <c r="AH26" i="1"/>
  <c r="BE25" i="1"/>
  <c r="CF26" i="1"/>
  <c r="CF25" i="1"/>
  <c r="CD25" i="1"/>
  <c r="CE25" i="1" s="1"/>
  <c r="CD26" i="1"/>
  <c r="CE26" i="1" s="1"/>
  <c r="BH25" i="1"/>
  <c r="BH26" i="1"/>
  <c r="V26" i="1"/>
  <c r="Y26" i="1"/>
  <c r="Y25" i="1"/>
  <c r="BD17" i="1" l="1"/>
  <c r="BE17" i="1" s="1"/>
  <c r="BD16" i="1"/>
  <c r="BE16" i="1" s="1"/>
  <c r="CD17" i="1"/>
  <c r="CE17" i="1" s="1"/>
  <c r="CD16" i="1"/>
  <c r="CE16" i="1" s="1"/>
  <c r="BH17" i="1"/>
  <c r="BH16" i="1"/>
  <c r="AA16" i="1"/>
  <c r="AA17" i="1"/>
  <c r="AH16" i="1"/>
  <c r="AH17" i="1"/>
  <c r="AP11" i="1"/>
  <c r="AO11" i="1"/>
  <c r="AK11" i="1"/>
  <c r="AJ11" i="1"/>
  <c r="AP10" i="1"/>
  <c r="AO10" i="1"/>
  <c r="AK10" i="1"/>
  <c r="AJ10" i="1"/>
  <c r="V10" i="1"/>
  <c r="V11" i="1"/>
  <c r="V5"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Bart Pouls</author>
    <author>Pouls, Bart</author>
  </authors>
  <commentList>
    <comment ref="Y1" authorId="0" shapeId="0" xr:uid="{00000000-0006-0000-0000-000001000000}">
      <text>
        <r>
          <rPr>
            <b/>
            <sz val="9"/>
            <color indexed="81"/>
            <rFont val="Tahoma"/>
            <family val="2"/>
          </rPr>
          <t>Bart Pouls:</t>
        </r>
        <r>
          <rPr>
            <sz val="9"/>
            <color indexed="81"/>
            <rFont val="Tahoma"/>
            <family val="2"/>
          </rPr>
          <t xml:space="preserve">
Prestudy calculated sample size for each group</t>
        </r>
      </text>
    </comment>
    <comment ref="AD1" authorId="0" shapeId="0" xr:uid="{00000000-0006-0000-0000-000002000000}">
      <text>
        <r>
          <rPr>
            <b/>
            <sz val="9"/>
            <color indexed="81"/>
            <rFont val="Tahoma"/>
            <family val="2"/>
          </rPr>
          <t>Bart Pouls:</t>
        </r>
        <r>
          <rPr>
            <sz val="9"/>
            <color indexed="81"/>
            <rFont val="Tahoma"/>
            <family val="2"/>
          </rPr>
          <t xml:space="preserve">
INI = initiation = pick up of medication
PER = persistence = adherence level during continuous phase
DIS = discontinuation = does patient stop medication</t>
        </r>
      </text>
    </comment>
    <comment ref="AG1" authorId="0" shapeId="0" xr:uid="{00000000-0006-0000-0000-000003000000}">
      <text>
        <r>
          <rPr>
            <b/>
            <sz val="9"/>
            <color indexed="81"/>
            <rFont val="Tahoma"/>
            <family val="2"/>
          </rPr>
          <t>Bart Pouls:</t>
        </r>
        <r>
          <rPr>
            <sz val="9"/>
            <color indexed="81"/>
            <rFont val="Tahoma"/>
            <family val="2"/>
          </rPr>
          <t xml:space="preserve">
Cut off point used by authors to discriminate between adherent and non-adherent (usually 80%)</t>
        </r>
      </text>
    </comment>
    <comment ref="AH1" authorId="0" shapeId="0" xr:uid="{00000000-0006-0000-0000-000004000000}">
      <text>
        <r>
          <rPr>
            <b/>
            <sz val="9"/>
            <color indexed="81"/>
            <rFont val="Tahoma"/>
            <family val="2"/>
          </rPr>
          <t>Bart Pouls:</t>
        </r>
        <r>
          <rPr>
            <sz val="9"/>
            <color indexed="81"/>
            <rFont val="Tahoma"/>
            <family val="2"/>
          </rPr>
          <t xml:space="preserve">
Ultimate group size (intention to treat)</t>
        </r>
      </text>
    </comment>
    <comment ref="AJ1" authorId="0" shapeId="0" xr:uid="{00000000-0006-0000-0000-000005000000}">
      <text>
        <r>
          <rPr>
            <b/>
            <sz val="9"/>
            <color indexed="81"/>
            <rFont val="Tahoma"/>
            <family val="2"/>
          </rPr>
          <t>Bart Pouls:</t>
        </r>
        <r>
          <rPr>
            <sz val="9"/>
            <color indexed="81"/>
            <rFont val="Tahoma"/>
            <family val="2"/>
          </rPr>
          <t xml:space="preserve">
T0 = baseline
Categorised as adherent: yes (in percentages)</t>
        </r>
      </text>
    </comment>
    <comment ref="AK1" authorId="0" shapeId="0" xr:uid="{00000000-0006-0000-0000-000006000000}">
      <text>
        <r>
          <rPr>
            <b/>
            <sz val="9"/>
            <color indexed="81"/>
            <rFont val="Tahoma"/>
            <family val="2"/>
          </rPr>
          <t>Bart Pouls:</t>
        </r>
        <r>
          <rPr>
            <sz val="9"/>
            <color indexed="81"/>
            <rFont val="Tahoma"/>
            <family val="2"/>
          </rPr>
          <t xml:space="preserve">
Categorised as adherent: no (in percentages)</t>
        </r>
      </text>
    </comment>
    <comment ref="AN1" authorId="0" shapeId="0" xr:uid="{00000000-0006-0000-0000-000007000000}">
      <text>
        <r>
          <rPr>
            <b/>
            <sz val="9"/>
            <color indexed="81"/>
            <rFont val="Tahoma"/>
            <family val="2"/>
          </rPr>
          <t>Bart Pouls:</t>
        </r>
        <r>
          <rPr>
            <sz val="9"/>
            <color indexed="81"/>
            <rFont val="Tahoma"/>
            <family val="2"/>
          </rPr>
          <t xml:space="preserve">
T &lt;= 1 month (in weeks)</t>
        </r>
      </text>
    </comment>
    <comment ref="AS1" authorId="0" shapeId="0" xr:uid="{00000000-0006-0000-0000-000008000000}">
      <text>
        <r>
          <rPr>
            <b/>
            <sz val="9"/>
            <color indexed="81"/>
            <rFont val="Tahoma"/>
            <family val="2"/>
          </rPr>
          <t>Bart Pouls:</t>
        </r>
        <r>
          <rPr>
            <sz val="9"/>
            <color indexed="81"/>
            <rFont val="Tahoma"/>
            <family val="2"/>
          </rPr>
          <t xml:space="preserve">
T 1 - 3 months (in weeks)</t>
        </r>
      </text>
    </comment>
    <comment ref="AX1" authorId="0" shapeId="0" xr:uid="{00000000-0006-0000-0000-000009000000}">
      <text>
        <r>
          <rPr>
            <b/>
            <sz val="9"/>
            <color indexed="81"/>
            <rFont val="Tahoma"/>
            <family val="2"/>
          </rPr>
          <t>Bart Pouls:</t>
        </r>
        <r>
          <rPr>
            <sz val="9"/>
            <color indexed="81"/>
            <rFont val="Tahoma"/>
            <family val="2"/>
          </rPr>
          <t xml:space="preserve">
T 3 - 6 months (in weeks)</t>
        </r>
      </text>
    </comment>
    <comment ref="BC1" authorId="0" shapeId="0" xr:uid="{00000000-0006-0000-0000-00000A000000}">
      <text>
        <r>
          <rPr>
            <b/>
            <sz val="9"/>
            <color indexed="81"/>
            <rFont val="Tahoma"/>
            <family val="2"/>
          </rPr>
          <t>Bart Pouls:</t>
        </r>
        <r>
          <rPr>
            <sz val="9"/>
            <color indexed="81"/>
            <rFont val="Tahoma"/>
            <family val="2"/>
          </rPr>
          <t xml:space="preserve">
T 3 - 6 months (in weeks)</t>
        </r>
      </text>
    </comment>
    <comment ref="BH1" authorId="0" shapeId="0" xr:uid="{00000000-0006-0000-0000-00000B000000}">
      <text>
        <r>
          <rPr>
            <b/>
            <sz val="9"/>
            <color indexed="81"/>
            <rFont val="Tahoma"/>
            <family val="2"/>
          </rPr>
          <t>Bart Pouls:</t>
        </r>
        <r>
          <rPr>
            <sz val="9"/>
            <color indexed="81"/>
            <rFont val="Tahoma"/>
            <family val="2"/>
          </rPr>
          <t xml:space="preserve">
Ultimate group size (per protocol)</t>
        </r>
      </text>
    </comment>
    <comment ref="BJ1" authorId="0" shapeId="0" xr:uid="{00000000-0006-0000-0000-00000C000000}">
      <text>
        <r>
          <rPr>
            <b/>
            <sz val="9"/>
            <color indexed="81"/>
            <rFont val="Tahoma"/>
            <family val="2"/>
          </rPr>
          <t>Bart Pouls:</t>
        </r>
        <r>
          <rPr>
            <sz val="9"/>
            <color indexed="81"/>
            <rFont val="Tahoma"/>
            <family val="2"/>
          </rPr>
          <t xml:space="preserve">
T0 = baseline
Categorised as adherent: yes (in percentages)</t>
        </r>
      </text>
    </comment>
    <comment ref="BK1" authorId="0" shapeId="0" xr:uid="{00000000-0006-0000-0000-00000D000000}">
      <text>
        <r>
          <rPr>
            <b/>
            <sz val="9"/>
            <color indexed="81"/>
            <rFont val="Tahoma"/>
            <family val="2"/>
          </rPr>
          <t>Bart Pouls:</t>
        </r>
        <r>
          <rPr>
            <sz val="9"/>
            <color indexed="81"/>
            <rFont val="Tahoma"/>
            <family val="2"/>
          </rPr>
          <t xml:space="preserve">
Categorised as adherent: no (in percentages)</t>
        </r>
      </text>
    </comment>
    <comment ref="BN1" authorId="0" shapeId="0" xr:uid="{00000000-0006-0000-0000-00000E000000}">
      <text>
        <r>
          <rPr>
            <b/>
            <sz val="9"/>
            <color indexed="81"/>
            <rFont val="Tahoma"/>
            <family val="2"/>
          </rPr>
          <t>Bart Pouls:</t>
        </r>
        <r>
          <rPr>
            <sz val="9"/>
            <color indexed="81"/>
            <rFont val="Tahoma"/>
            <family val="2"/>
          </rPr>
          <t xml:space="preserve">
T &lt;= 1 month (in weeks)</t>
        </r>
      </text>
    </comment>
    <comment ref="BS1" authorId="0" shapeId="0" xr:uid="{00000000-0006-0000-0000-00000F000000}">
      <text>
        <r>
          <rPr>
            <b/>
            <sz val="9"/>
            <color indexed="81"/>
            <rFont val="Tahoma"/>
            <family val="2"/>
          </rPr>
          <t>Bart Pouls:</t>
        </r>
        <r>
          <rPr>
            <sz val="9"/>
            <color indexed="81"/>
            <rFont val="Tahoma"/>
            <family val="2"/>
          </rPr>
          <t xml:space="preserve">
T 1 - 3 months (in weeks)</t>
        </r>
      </text>
    </comment>
    <comment ref="BX1" authorId="0" shapeId="0" xr:uid="{00000000-0006-0000-0000-000010000000}">
      <text>
        <r>
          <rPr>
            <b/>
            <sz val="9"/>
            <color indexed="81"/>
            <rFont val="Tahoma"/>
            <family val="2"/>
          </rPr>
          <t>Bart Pouls:</t>
        </r>
        <r>
          <rPr>
            <sz val="9"/>
            <color indexed="81"/>
            <rFont val="Tahoma"/>
            <family val="2"/>
          </rPr>
          <t xml:space="preserve">
T 4 - 6 months (in weeks)</t>
        </r>
      </text>
    </comment>
    <comment ref="BY1" authorId="0" shapeId="0" xr:uid="{00000000-0006-0000-0000-000011000000}">
      <text>
        <r>
          <rPr>
            <b/>
            <sz val="9"/>
            <color indexed="81"/>
            <rFont val="Tahoma"/>
            <family val="2"/>
          </rPr>
          <t>Bart Pouls:</t>
        </r>
        <r>
          <rPr>
            <sz val="9"/>
            <color indexed="81"/>
            <rFont val="Tahoma"/>
            <family val="2"/>
          </rPr>
          <t xml:space="preserve">
Considered adherent (%)</t>
        </r>
      </text>
    </comment>
    <comment ref="CC1" authorId="0" shapeId="0" xr:uid="{00000000-0006-0000-0000-000012000000}">
      <text>
        <r>
          <rPr>
            <b/>
            <sz val="9"/>
            <color indexed="81"/>
            <rFont val="Tahoma"/>
            <family val="2"/>
          </rPr>
          <t>Bart Pouls:</t>
        </r>
        <r>
          <rPr>
            <sz val="9"/>
            <color indexed="81"/>
            <rFont val="Tahoma"/>
            <family val="2"/>
          </rPr>
          <t xml:space="preserve">
T 7 - 12 months (in weeks)</t>
        </r>
      </text>
    </comment>
    <comment ref="CI1" authorId="0" shapeId="0" xr:uid="{00000000-0006-0000-0000-000013000000}">
      <text>
        <r>
          <rPr>
            <b/>
            <sz val="9"/>
            <color indexed="81"/>
            <rFont val="Tahoma"/>
            <family val="2"/>
          </rPr>
          <t>Bart Pouls:</t>
        </r>
        <r>
          <rPr>
            <sz val="9"/>
            <color indexed="81"/>
            <rFont val="Tahoma"/>
            <family val="2"/>
          </rPr>
          <t xml:space="preserve">
of discontinuation measurement in weeks</t>
        </r>
      </text>
    </comment>
    <comment ref="CK1" authorId="0" shapeId="0" xr:uid="{00000000-0006-0000-0000-000014000000}">
      <text>
        <r>
          <rPr>
            <b/>
            <sz val="9"/>
            <color indexed="81"/>
            <rFont val="Tahoma"/>
            <family val="2"/>
          </rPr>
          <t>Bart Pouls:</t>
        </r>
        <r>
          <rPr>
            <sz val="9"/>
            <color indexed="81"/>
            <rFont val="Tahoma"/>
            <family val="2"/>
          </rPr>
          <t xml:space="preserve">
defined as percentage of patients who are persistent! </t>
        </r>
      </text>
    </comment>
    <comment ref="CN1" authorId="0" shapeId="0" xr:uid="{00000000-0006-0000-0000-000015000000}">
      <text>
        <r>
          <rPr>
            <b/>
            <sz val="9"/>
            <color indexed="81"/>
            <rFont val="Tahoma"/>
            <family val="2"/>
          </rPr>
          <t>Bart Pouls:</t>
        </r>
        <r>
          <rPr>
            <sz val="9"/>
            <color indexed="81"/>
            <rFont val="Tahoma"/>
            <family val="2"/>
          </rPr>
          <t xml:space="preserve">
in percentages</t>
        </r>
      </text>
    </comment>
    <comment ref="J2" authorId="0" shapeId="0" xr:uid="{00000000-0006-0000-0000-000016000000}">
      <text>
        <r>
          <rPr>
            <b/>
            <sz val="9"/>
            <color indexed="81"/>
            <rFont val="Tahoma"/>
            <family val="2"/>
          </rPr>
          <t>Bart Pouls:</t>
        </r>
        <r>
          <rPr>
            <sz val="9"/>
            <color indexed="81"/>
            <rFont val="Tahoma"/>
            <family val="2"/>
          </rPr>
          <t xml:space="preserve">
Overall
74/186 specialty care
103/186 primary care
Control
37/99 specialty
46/99 primary</t>
        </r>
      </text>
    </comment>
    <comment ref="AJ2" authorId="1" shapeId="0" xr:uid="{00000000-0006-0000-0000-000017000000}">
      <text>
        <r>
          <rPr>
            <b/>
            <sz val="9"/>
            <color indexed="81"/>
            <rFont val="Tahoma"/>
            <family val="2"/>
          </rPr>
          <t>Pouls, Bart:</t>
        </r>
        <r>
          <rPr>
            <sz val="9"/>
            <color indexed="81"/>
            <rFont val="Tahoma"/>
            <family val="2"/>
          </rPr>
          <t xml:space="preserve">
theoretically because non-adherence is an inclusion criterium</t>
        </r>
      </text>
    </comment>
    <comment ref="AK2" authorId="1" shapeId="0" xr:uid="{00000000-0006-0000-0000-000018000000}">
      <text>
        <r>
          <rPr>
            <b/>
            <sz val="9"/>
            <color indexed="81"/>
            <rFont val="Tahoma"/>
            <family val="2"/>
          </rPr>
          <t>Pouls, Bart:</t>
        </r>
        <r>
          <rPr>
            <sz val="9"/>
            <color indexed="81"/>
            <rFont val="Tahoma"/>
            <family val="2"/>
          </rPr>
          <t xml:space="preserve">
theoretically because non-adherence is an inclusion criterium</t>
        </r>
      </text>
    </comment>
    <comment ref="J3" authorId="0" shapeId="0" xr:uid="{00000000-0006-0000-0000-000019000000}">
      <text>
        <r>
          <rPr>
            <b/>
            <sz val="9"/>
            <color indexed="81"/>
            <rFont val="Tahoma"/>
            <family val="2"/>
          </rPr>
          <t>Bart Pouls:</t>
        </r>
        <r>
          <rPr>
            <sz val="9"/>
            <color indexed="81"/>
            <rFont val="Tahoma"/>
            <family val="2"/>
          </rPr>
          <t xml:space="preserve">
Overall
74/186 specialty care
103/186 primary care
Intervention 
37/87 specialty
57/87 primary = 105%</t>
        </r>
      </text>
    </comment>
    <comment ref="AJ3" authorId="1" shapeId="0" xr:uid="{00000000-0006-0000-0000-00001A000000}">
      <text>
        <r>
          <rPr>
            <b/>
            <sz val="9"/>
            <color indexed="81"/>
            <rFont val="Tahoma"/>
            <family val="2"/>
          </rPr>
          <t>Pouls, Bart:</t>
        </r>
        <r>
          <rPr>
            <sz val="9"/>
            <color indexed="81"/>
            <rFont val="Tahoma"/>
            <family val="2"/>
          </rPr>
          <t xml:space="preserve">
theoretically because non-adherence is an inclusion criterium</t>
        </r>
      </text>
    </comment>
    <comment ref="AK3" authorId="1" shapeId="0" xr:uid="{00000000-0006-0000-0000-00001B000000}">
      <text>
        <r>
          <rPr>
            <b/>
            <sz val="9"/>
            <color indexed="81"/>
            <rFont val="Tahoma"/>
            <family val="2"/>
          </rPr>
          <t>Pouls, Bart:</t>
        </r>
        <r>
          <rPr>
            <sz val="9"/>
            <color indexed="81"/>
            <rFont val="Tahoma"/>
            <family val="2"/>
          </rPr>
          <t xml:space="preserve">
theoretically because non-adherence is an inclusion criterium</t>
        </r>
      </text>
    </comment>
    <comment ref="J4" authorId="0" shapeId="0" xr:uid="{00000000-0006-0000-0000-00001C000000}">
      <text>
        <r>
          <rPr>
            <b/>
            <sz val="9"/>
            <color indexed="81"/>
            <rFont val="Tahoma"/>
            <family val="2"/>
          </rPr>
          <t>Bart Pouls:</t>
        </r>
        <r>
          <rPr>
            <sz val="9"/>
            <color indexed="81"/>
            <rFont val="Tahoma"/>
            <family val="2"/>
          </rPr>
          <t xml:space="preserve">
Overall
374/743 specialty care
369/743 primary care
Control 
255/495 specialty
240/495 primary</t>
        </r>
      </text>
    </comment>
    <comment ref="AJ4" authorId="1" shapeId="0" xr:uid="{00000000-0006-0000-0000-00001D000000}">
      <text>
        <r>
          <rPr>
            <b/>
            <sz val="9"/>
            <color indexed="81"/>
            <rFont val="Tahoma"/>
            <family val="2"/>
          </rPr>
          <t>Pouls, Bart:</t>
        </r>
        <r>
          <rPr>
            <sz val="9"/>
            <color indexed="81"/>
            <rFont val="Tahoma"/>
            <family val="2"/>
          </rPr>
          <t xml:space="preserve">
theoretically because non-adherence is an inclusion criterium</t>
        </r>
      </text>
    </comment>
    <comment ref="AK4" authorId="1" shapeId="0" xr:uid="{00000000-0006-0000-0000-00001E000000}">
      <text>
        <r>
          <rPr>
            <b/>
            <sz val="9"/>
            <color indexed="81"/>
            <rFont val="Tahoma"/>
            <family val="2"/>
          </rPr>
          <t>Pouls, Bart:</t>
        </r>
        <r>
          <rPr>
            <sz val="9"/>
            <color indexed="81"/>
            <rFont val="Tahoma"/>
            <family val="2"/>
          </rPr>
          <t xml:space="preserve">
theoretically because non-adherence is an inclusion criterium</t>
        </r>
      </text>
    </comment>
    <comment ref="J5" authorId="0" shapeId="0" xr:uid="{00000000-0006-0000-0000-00001F000000}">
      <text>
        <r>
          <rPr>
            <b/>
            <sz val="9"/>
            <color indexed="81"/>
            <rFont val="Tahoma"/>
            <family val="2"/>
          </rPr>
          <t>Bart Pouls:</t>
        </r>
        <r>
          <rPr>
            <sz val="9"/>
            <color indexed="81"/>
            <rFont val="Tahoma"/>
            <family val="2"/>
          </rPr>
          <t xml:space="preserve">
Overall
374/743 specialty care
369/743 primary care
Intervention 
119/248 specialty
129/248 primary</t>
        </r>
      </text>
    </comment>
    <comment ref="AJ5" authorId="1" shapeId="0" xr:uid="{00000000-0006-0000-0000-000020000000}">
      <text>
        <r>
          <rPr>
            <b/>
            <sz val="9"/>
            <color indexed="81"/>
            <rFont val="Tahoma"/>
            <family val="2"/>
          </rPr>
          <t>Pouls, Bart:</t>
        </r>
        <r>
          <rPr>
            <sz val="9"/>
            <color indexed="81"/>
            <rFont val="Tahoma"/>
            <family val="2"/>
          </rPr>
          <t xml:space="preserve">
theoretically because non-adherence is an inclusion criterium</t>
        </r>
      </text>
    </comment>
    <comment ref="AK5" authorId="1" shapeId="0" xr:uid="{00000000-0006-0000-0000-000021000000}">
      <text>
        <r>
          <rPr>
            <b/>
            <sz val="9"/>
            <color indexed="81"/>
            <rFont val="Tahoma"/>
            <family val="2"/>
          </rPr>
          <t>Pouls, Bart:</t>
        </r>
        <r>
          <rPr>
            <sz val="9"/>
            <color indexed="81"/>
            <rFont val="Tahoma"/>
            <family val="2"/>
          </rPr>
          <t xml:space="preserve">
theoretically because non-adherence is an inclusion criterium</t>
        </r>
      </text>
    </comment>
    <comment ref="AL6" authorId="0" shapeId="0" xr:uid="{00000000-0006-0000-0000-000023000000}">
      <text>
        <r>
          <rPr>
            <b/>
            <sz val="9"/>
            <color indexed="81"/>
            <rFont val="Tahoma"/>
            <family val="2"/>
          </rPr>
          <t>Bart Pouls:</t>
        </r>
        <r>
          <rPr>
            <sz val="9"/>
            <color indexed="81"/>
            <rFont val="Tahoma"/>
            <family val="2"/>
          </rPr>
          <t xml:space="preserve">
randomization for all potentially eligible medication classes. In contrast, the
adherence outcome was calculated using only those conditions for which,
prior to randomization, they had both poor adherence and suboptimal disease
control
deducted from graph: 42%</t>
        </r>
      </text>
    </comment>
    <comment ref="AL7" authorId="0" shapeId="0" xr:uid="{00000000-0006-0000-0000-000024000000}">
      <text>
        <r>
          <rPr>
            <b/>
            <sz val="9"/>
            <color indexed="81"/>
            <rFont val="Tahoma"/>
            <family val="2"/>
          </rPr>
          <t>Bart Pouls:</t>
        </r>
        <r>
          <rPr>
            <sz val="9"/>
            <color indexed="81"/>
            <rFont val="Tahoma"/>
            <family val="2"/>
          </rPr>
          <t xml:space="preserve">
randomization for all potentially eligible medication classes. In contrast, the
adherence outcome was calculated using only those conditions for which,
prior to randomization, they had both poor adherence and suboptimal disease
control
deducted from graph: 42%</t>
        </r>
      </text>
    </comment>
    <comment ref="AJ10" authorId="0" shapeId="0" xr:uid="{00000000-0006-0000-0000-000025000000}">
      <text>
        <r>
          <rPr>
            <b/>
            <sz val="9"/>
            <color indexed="81"/>
            <rFont val="Tahoma"/>
            <family val="2"/>
          </rPr>
          <t>Bart Pouls:</t>
        </r>
        <r>
          <rPr>
            <sz val="9"/>
            <color indexed="81"/>
            <rFont val="Tahoma"/>
            <family val="2"/>
          </rPr>
          <t xml:space="preserve">
Self-reported four day recall</t>
        </r>
      </text>
    </comment>
    <comment ref="AK10" authorId="0" shapeId="0" xr:uid="{00000000-0006-0000-0000-000026000000}">
      <text>
        <r>
          <rPr>
            <b/>
            <sz val="9"/>
            <color indexed="81"/>
            <rFont val="Tahoma"/>
            <family val="2"/>
          </rPr>
          <t>Bart Pouls:</t>
        </r>
        <r>
          <rPr>
            <sz val="9"/>
            <color indexed="81"/>
            <rFont val="Tahoma"/>
            <family val="2"/>
          </rPr>
          <t xml:space="preserve">
Self-reported four day recall</t>
        </r>
      </text>
    </comment>
    <comment ref="AO10" authorId="0" shapeId="0" xr:uid="{00000000-0006-0000-0000-000027000000}">
      <text>
        <r>
          <rPr>
            <b/>
            <sz val="9"/>
            <color indexed="81"/>
            <rFont val="Tahoma"/>
            <family val="2"/>
          </rPr>
          <t>Bart Pouls:</t>
        </r>
        <r>
          <rPr>
            <sz val="9"/>
            <color indexed="81"/>
            <rFont val="Tahoma"/>
            <family val="2"/>
          </rPr>
          <t xml:space="preserve">
Self-reported four day recall</t>
        </r>
      </text>
    </comment>
    <comment ref="AP10" authorId="0" shapeId="0" xr:uid="{00000000-0006-0000-0000-000028000000}">
      <text>
        <r>
          <rPr>
            <b/>
            <sz val="9"/>
            <color indexed="81"/>
            <rFont val="Tahoma"/>
            <family val="2"/>
          </rPr>
          <t>Bart Pouls:</t>
        </r>
        <r>
          <rPr>
            <sz val="9"/>
            <color indexed="81"/>
            <rFont val="Tahoma"/>
            <family val="2"/>
          </rPr>
          <t xml:space="preserve">
Self-reported four day recall</t>
        </r>
      </text>
    </comment>
    <comment ref="AJ11" authorId="0" shapeId="0" xr:uid="{00000000-0006-0000-0000-000029000000}">
      <text>
        <r>
          <rPr>
            <b/>
            <sz val="9"/>
            <color indexed="81"/>
            <rFont val="Tahoma"/>
            <family val="2"/>
          </rPr>
          <t>Bart Pouls:</t>
        </r>
        <r>
          <rPr>
            <sz val="9"/>
            <color indexed="81"/>
            <rFont val="Tahoma"/>
            <family val="2"/>
          </rPr>
          <t xml:space="preserve">
Self-reported four day recall</t>
        </r>
      </text>
    </comment>
    <comment ref="AK11" authorId="0" shapeId="0" xr:uid="{00000000-0006-0000-0000-00002A000000}">
      <text>
        <r>
          <rPr>
            <b/>
            <sz val="9"/>
            <color indexed="81"/>
            <rFont val="Tahoma"/>
            <family val="2"/>
          </rPr>
          <t>Bart Pouls:</t>
        </r>
        <r>
          <rPr>
            <sz val="9"/>
            <color indexed="81"/>
            <rFont val="Tahoma"/>
            <family val="2"/>
          </rPr>
          <t xml:space="preserve">
Self-reported four day recall</t>
        </r>
      </text>
    </comment>
    <comment ref="AO11" authorId="0" shapeId="0" xr:uid="{00000000-0006-0000-0000-00002B000000}">
      <text>
        <r>
          <rPr>
            <b/>
            <sz val="9"/>
            <color indexed="81"/>
            <rFont val="Tahoma"/>
            <family val="2"/>
          </rPr>
          <t>Bart Pouls:</t>
        </r>
        <r>
          <rPr>
            <sz val="9"/>
            <color indexed="81"/>
            <rFont val="Tahoma"/>
            <family val="2"/>
          </rPr>
          <t xml:space="preserve">
Self-reported four day recall</t>
        </r>
      </text>
    </comment>
    <comment ref="AP11" authorId="0" shapeId="0" xr:uid="{00000000-0006-0000-0000-00002C000000}">
      <text>
        <r>
          <rPr>
            <b/>
            <sz val="9"/>
            <color indexed="81"/>
            <rFont val="Tahoma"/>
            <family val="2"/>
          </rPr>
          <t>Bart Pouls:</t>
        </r>
        <r>
          <rPr>
            <sz val="9"/>
            <color indexed="81"/>
            <rFont val="Tahoma"/>
            <family val="2"/>
          </rPr>
          <t xml:space="preserve">
Self-reported four day recall</t>
        </r>
      </text>
    </comment>
    <comment ref="BF12" authorId="0" shapeId="0" xr:uid="{00000000-0006-0000-0000-00002D000000}">
      <text>
        <r>
          <rPr>
            <b/>
            <sz val="9"/>
            <color indexed="81"/>
            <rFont val="Tahoma"/>
            <family val="2"/>
          </rPr>
          <t>Bart Pouls:</t>
        </r>
        <r>
          <rPr>
            <sz val="9"/>
            <color indexed="81"/>
            <rFont val="Tahoma"/>
            <family val="2"/>
          </rPr>
          <t xml:space="preserve">
= percentage dosage taken</t>
        </r>
      </text>
    </comment>
    <comment ref="BF13" authorId="0" shapeId="0" xr:uid="{00000000-0006-0000-0000-00002E000000}">
      <text>
        <r>
          <rPr>
            <b/>
            <sz val="9"/>
            <color indexed="81"/>
            <rFont val="Tahoma"/>
            <family val="2"/>
          </rPr>
          <t>Bart Pouls:</t>
        </r>
        <r>
          <rPr>
            <sz val="9"/>
            <color indexed="81"/>
            <rFont val="Tahoma"/>
            <family val="2"/>
          </rPr>
          <t xml:space="preserve">
= percentage dosage taken</t>
        </r>
      </text>
    </comment>
    <comment ref="AV14" authorId="0" shapeId="0" xr:uid="{00000000-0006-0000-0000-00002F000000}">
      <text>
        <r>
          <rPr>
            <b/>
            <sz val="9"/>
            <color indexed="81"/>
            <rFont val="Tahoma"/>
            <family val="2"/>
          </rPr>
          <t>Bart Pouls:</t>
        </r>
        <r>
          <rPr>
            <sz val="9"/>
            <color indexed="81"/>
            <rFont val="Tahoma"/>
            <family val="2"/>
          </rPr>
          <t xml:space="preserve">
n = 19</t>
        </r>
      </text>
    </comment>
    <comment ref="AV15" authorId="0" shapeId="0" xr:uid="{00000000-0006-0000-0000-000030000000}">
      <text>
        <r>
          <rPr>
            <b/>
            <sz val="9"/>
            <color indexed="81"/>
            <rFont val="Tahoma"/>
            <family val="2"/>
          </rPr>
          <t>Bart Pouls:</t>
        </r>
        <r>
          <rPr>
            <sz val="9"/>
            <color indexed="81"/>
            <rFont val="Tahoma"/>
            <family val="2"/>
          </rPr>
          <t xml:space="preserve">
n = 27</t>
        </r>
      </text>
    </comment>
    <comment ref="J16" authorId="0" shapeId="0" xr:uid="{00000000-0006-0000-0000-000031000000}">
      <text>
        <r>
          <rPr>
            <b/>
            <sz val="9"/>
            <color indexed="81"/>
            <rFont val="Tahoma"/>
            <family val="2"/>
          </rPr>
          <t>Bart Pouls:</t>
        </r>
        <r>
          <rPr>
            <sz val="9"/>
            <color indexed="81"/>
            <rFont val="Tahoma"/>
            <family val="2"/>
          </rPr>
          <t xml:space="preserve">
</t>
        </r>
        <r>
          <rPr>
            <b/>
            <sz val="9"/>
            <color indexed="81"/>
            <rFont val="Tahoma"/>
            <family val="2"/>
          </rPr>
          <t>Overall</t>
        </r>
        <r>
          <rPr>
            <sz val="9"/>
            <color indexed="81"/>
            <rFont val="Tahoma"/>
            <family val="2"/>
          </rPr>
          <t xml:space="preserve">
67/168 outpatient visit
101/168 hospital stay
</t>
        </r>
        <r>
          <rPr>
            <b/>
            <sz val="9"/>
            <color indexed="81"/>
            <rFont val="Tahoma"/>
            <family val="2"/>
          </rPr>
          <t xml:space="preserve">Control
</t>
        </r>
        <r>
          <rPr>
            <sz val="9"/>
            <color indexed="81"/>
            <rFont val="Tahoma"/>
            <family val="2"/>
          </rPr>
          <t>34/85 outpatient visit
51/85 hospital stay</t>
        </r>
      </text>
    </comment>
    <comment ref="J17" authorId="0" shapeId="0" xr:uid="{00000000-0006-0000-0000-000032000000}">
      <text>
        <r>
          <rPr>
            <b/>
            <sz val="9"/>
            <color indexed="81"/>
            <rFont val="Tahoma"/>
            <family val="2"/>
          </rPr>
          <t>Bart Pouls:</t>
        </r>
        <r>
          <rPr>
            <sz val="9"/>
            <color indexed="81"/>
            <rFont val="Tahoma"/>
            <family val="2"/>
          </rPr>
          <t xml:space="preserve">
</t>
        </r>
        <r>
          <rPr>
            <b/>
            <sz val="9"/>
            <color indexed="81"/>
            <rFont val="Tahoma"/>
            <family val="2"/>
          </rPr>
          <t>Overall</t>
        </r>
        <r>
          <rPr>
            <sz val="9"/>
            <color indexed="81"/>
            <rFont val="Tahoma"/>
            <family val="2"/>
          </rPr>
          <t xml:space="preserve">
67/168 outpatient visit
101/168 hospital stay
</t>
        </r>
        <r>
          <rPr>
            <b/>
            <sz val="9"/>
            <color indexed="81"/>
            <rFont val="Tahoma"/>
            <family val="2"/>
          </rPr>
          <t>Intervention</t>
        </r>
        <r>
          <rPr>
            <sz val="9"/>
            <color indexed="81"/>
            <rFont val="Tahoma"/>
            <family val="2"/>
          </rPr>
          <t xml:space="preserve">
33/79 outpatient visit
46/79 hospital stay</t>
        </r>
      </text>
    </comment>
    <comment ref="I25" authorId="0" shapeId="0" xr:uid="{00000000-0006-0000-0000-000034000000}">
      <text>
        <r>
          <rPr>
            <b/>
            <sz val="9"/>
            <color indexed="81"/>
            <rFont val="Tahoma"/>
            <family val="2"/>
          </rPr>
          <t>Bart Pouls:</t>
        </r>
        <r>
          <rPr>
            <sz val="9"/>
            <color indexed="81"/>
            <rFont val="Tahoma"/>
            <family val="2"/>
          </rPr>
          <t xml:space="preserve">
antidepressants are excluded because they are not considered chronic preventative maintenance medication (see Zwikker et al.)</t>
        </r>
      </text>
    </comment>
    <comment ref="Y25" authorId="0" shapeId="0" xr:uid="{00000000-0006-0000-0000-000035000000}">
      <text>
        <r>
          <rPr>
            <b/>
            <sz val="9"/>
            <color indexed="81"/>
            <rFont val="Tahoma"/>
            <family val="2"/>
          </rPr>
          <t>Bart Pouls:</t>
        </r>
        <r>
          <rPr>
            <sz val="9"/>
            <color indexed="81"/>
            <rFont val="Tahoma"/>
            <family val="2"/>
          </rPr>
          <t xml:space="preserve">
minus AD users</t>
        </r>
      </text>
    </comment>
    <comment ref="Z25" authorId="0" shapeId="0" xr:uid="{00000000-0006-0000-0000-000036000000}">
      <text>
        <r>
          <rPr>
            <b/>
            <sz val="9"/>
            <color indexed="81"/>
            <rFont val="Tahoma"/>
            <family val="2"/>
          </rPr>
          <t>Bart Pouls:</t>
        </r>
        <r>
          <rPr>
            <sz val="9"/>
            <color indexed="81"/>
            <rFont val="Tahoma"/>
            <family val="2"/>
          </rPr>
          <t xml:space="preserve">
minus AD users</t>
        </r>
      </text>
    </comment>
    <comment ref="AH25" authorId="0" shapeId="0" xr:uid="{00000000-0006-0000-0000-000037000000}">
      <text>
        <r>
          <rPr>
            <b/>
            <sz val="9"/>
            <color indexed="81"/>
            <rFont val="Tahoma"/>
            <family val="2"/>
          </rPr>
          <t>Bart Pouls:</t>
        </r>
        <r>
          <rPr>
            <sz val="9"/>
            <color indexed="81"/>
            <rFont val="Tahoma"/>
            <family val="2"/>
          </rPr>
          <t xml:space="preserve">
minus AD users</t>
        </r>
      </text>
    </comment>
    <comment ref="BH25" authorId="0" shapeId="0" xr:uid="{00000000-0006-0000-0000-000038000000}">
      <text>
        <r>
          <rPr>
            <b/>
            <sz val="9"/>
            <color indexed="81"/>
            <rFont val="Tahoma"/>
            <family val="2"/>
          </rPr>
          <t>Bart Pouls:</t>
        </r>
        <r>
          <rPr>
            <sz val="9"/>
            <color indexed="81"/>
            <rFont val="Tahoma"/>
            <family val="2"/>
          </rPr>
          <t xml:space="preserve">
minus AD users</t>
        </r>
      </text>
    </comment>
    <comment ref="CJ25" authorId="0" shapeId="0" xr:uid="{00000000-0006-0000-0000-000039000000}">
      <text>
        <r>
          <rPr>
            <b/>
            <sz val="9"/>
            <color indexed="81"/>
            <rFont val="Tahoma"/>
            <family val="2"/>
          </rPr>
          <t>Bart Pouls:</t>
        </r>
        <r>
          <rPr>
            <sz val="9"/>
            <color indexed="81"/>
            <rFont val="Tahoma"/>
            <family val="2"/>
          </rPr>
          <t xml:space="preserve">
minus AD users</t>
        </r>
      </text>
    </comment>
    <comment ref="I26" authorId="0" shapeId="0" xr:uid="{00000000-0006-0000-0000-00003A000000}">
      <text>
        <r>
          <rPr>
            <b/>
            <sz val="9"/>
            <color indexed="81"/>
            <rFont val="Tahoma"/>
            <family val="2"/>
          </rPr>
          <t>Bart Pouls:</t>
        </r>
        <r>
          <rPr>
            <sz val="9"/>
            <color indexed="81"/>
            <rFont val="Tahoma"/>
            <family val="2"/>
          </rPr>
          <t xml:space="preserve">
antidepressants are excluded because they are not considered chronic preventative maintenance medication (see Zwikker et al.)</t>
        </r>
      </text>
    </comment>
    <comment ref="Y26" authorId="0" shapeId="0" xr:uid="{00000000-0006-0000-0000-00003B000000}">
      <text>
        <r>
          <rPr>
            <b/>
            <sz val="9"/>
            <color indexed="81"/>
            <rFont val="Tahoma"/>
            <family val="2"/>
          </rPr>
          <t>Bart Pouls:</t>
        </r>
        <r>
          <rPr>
            <sz val="9"/>
            <color indexed="81"/>
            <rFont val="Tahoma"/>
            <family val="2"/>
          </rPr>
          <t xml:space="preserve">
minus AD users</t>
        </r>
      </text>
    </comment>
    <comment ref="Z26" authorId="0" shapeId="0" xr:uid="{00000000-0006-0000-0000-00003C000000}">
      <text>
        <r>
          <rPr>
            <b/>
            <sz val="9"/>
            <color indexed="81"/>
            <rFont val="Tahoma"/>
            <family val="2"/>
          </rPr>
          <t>Bart Pouls:</t>
        </r>
        <r>
          <rPr>
            <sz val="9"/>
            <color indexed="81"/>
            <rFont val="Tahoma"/>
            <family val="2"/>
          </rPr>
          <t xml:space="preserve">
minus AD users</t>
        </r>
      </text>
    </comment>
    <comment ref="AH26" authorId="0" shapeId="0" xr:uid="{00000000-0006-0000-0000-00003D000000}">
      <text>
        <r>
          <rPr>
            <b/>
            <sz val="9"/>
            <color indexed="81"/>
            <rFont val="Tahoma"/>
            <family val="2"/>
          </rPr>
          <t>Bart Pouls:</t>
        </r>
        <r>
          <rPr>
            <sz val="9"/>
            <color indexed="81"/>
            <rFont val="Tahoma"/>
            <family val="2"/>
          </rPr>
          <t xml:space="preserve">
minus AD users</t>
        </r>
      </text>
    </comment>
    <comment ref="BH26" authorId="0" shapeId="0" xr:uid="{00000000-0006-0000-0000-00003E000000}">
      <text>
        <r>
          <rPr>
            <b/>
            <sz val="9"/>
            <color indexed="81"/>
            <rFont val="Tahoma"/>
            <family val="2"/>
          </rPr>
          <t>Bart Pouls:</t>
        </r>
        <r>
          <rPr>
            <sz val="9"/>
            <color indexed="81"/>
            <rFont val="Tahoma"/>
            <family val="2"/>
          </rPr>
          <t xml:space="preserve">
minus AD users</t>
        </r>
      </text>
    </comment>
    <comment ref="CJ26" authorId="0" shapeId="0" xr:uid="{00000000-0006-0000-0000-00003F000000}">
      <text>
        <r>
          <rPr>
            <b/>
            <sz val="9"/>
            <color indexed="81"/>
            <rFont val="Tahoma"/>
            <family val="2"/>
          </rPr>
          <t>Bart Pouls:</t>
        </r>
        <r>
          <rPr>
            <sz val="9"/>
            <color indexed="81"/>
            <rFont val="Tahoma"/>
            <family val="2"/>
          </rPr>
          <t xml:space="preserve">
minus AD users</t>
        </r>
      </text>
    </comment>
    <comment ref="AY30" authorId="0" shapeId="0" xr:uid="{00000000-0006-0000-0000-000041000000}">
      <text>
        <r>
          <rPr>
            <b/>
            <sz val="9"/>
            <color indexed="81"/>
            <rFont val="Tahoma"/>
            <family val="2"/>
          </rPr>
          <t>Bart Pouls:</t>
        </r>
        <r>
          <rPr>
            <sz val="9"/>
            <color indexed="81"/>
            <rFont val="Tahoma"/>
            <family val="2"/>
          </rPr>
          <t xml:space="preserve">
also measured using PDC</t>
        </r>
      </text>
    </comment>
    <comment ref="AZ30" authorId="0" shapeId="0" xr:uid="{00000000-0006-0000-0000-000042000000}">
      <text>
        <r>
          <rPr>
            <b/>
            <sz val="9"/>
            <color indexed="81"/>
            <rFont val="Tahoma"/>
            <family val="2"/>
          </rPr>
          <t>Bart Pouls:</t>
        </r>
        <r>
          <rPr>
            <sz val="9"/>
            <color indexed="81"/>
            <rFont val="Tahoma"/>
            <family val="2"/>
          </rPr>
          <t xml:space="preserve">
also measured using PDC</t>
        </r>
      </text>
    </comment>
    <comment ref="AY31" authorId="0" shapeId="0" xr:uid="{00000000-0006-0000-0000-000044000000}">
      <text>
        <r>
          <rPr>
            <b/>
            <sz val="9"/>
            <color indexed="81"/>
            <rFont val="Tahoma"/>
            <family val="2"/>
          </rPr>
          <t>Bart Pouls:</t>
        </r>
        <r>
          <rPr>
            <sz val="9"/>
            <color indexed="81"/>
            <rFont val="Tahoma"/>
            <family val="2"/>
          </rPr>
          <t xml:space="preserve">
also measured using PDC</t>
        </r>
      </text>
    </comment>
    <comment ref="AZ31" authorId="0" shapeId="0" xr:uid="{00000000-0006-0000-0000-000045000000}">
      <text>
        <r>
          <rPr>
            <b/>
            <sz val="9"/>
            <color indexed="81"/>
            <rFont val="Tahoma"/>
            <family val="2"/>
          </rPr>
          <t>Bart Pouls:</t>
        </r>
        <r>
          <rPr>
            <sz val="9"/>
            <color indexed="81"/>
            <rFont val="Tahoma"/>
            <family val="2"/>
          </rPr>
          <t xml:space="preserve">
also measured using PDC</t>
        </r>
      </text>
    </comment>
    <comment ref="AJ41" authorId="0" shapeId="0" xr:uid="{00000000-0006-0000-0000-000049000000}">
      <text>
        <r>
          <rPr>
            <b/>
            <sz val="9"/>
            <color indexed="81"/>
            <rFont val="Tahoma"/>
            <family val="2"/>
          </rPr>
          <t>Bart Pouls:</t>
        </r>
        <r>
          <rPr>
            <sz val="9"/>
            <color indexed="81"/>
            <rFont val="Tahoma"/>
            <family val="2"/>
          </rPr>
          <t xml:space="preserve">
categorical Morisky score = high</t>
        </r>
      </text>
    </comment>
    <comment ref="AK41" authorId="0" shapeId="0" xr:uid="{00000000-0006-0000-0000-00004A000000}">
      <text>
        <r>
          <rPr>
            <b/>
            <sz val="9"/>
            <color indexed="81"/>
            <rFont val="Tahoma"/>
            <family val="2"/>
          </rPr>
          <t>Bart Pouls:</t>
        </r>
        <r>
          <rPr>
            <sz val="9"/>
            <color indexed="81"/>
            <rFont val="Tahoma"/>
            <family val="2"/>
          </rPr>
          <t xml:space="preserve">
categorical Morisky score = medium, low and missing</t>
        </r>
      </text>
    </comment>
    <comment ref="AL41" authorId="0" shapeId="0" xr:uid="{00000000-0006-0000-0000-00004B000000}">
      <text>
        <r>
          <rPr>
            <b/>
            <sz val="9"/>
            <color indexed="81"/>
            <rFont val="Tahoma"/>
            <family val="2"/>
          </rPr>
          <t>Bart Pouls:</t>
        </r>
        <r>
          <rPr>
            <sz val="9"/>
            <color indexed="81"/>
            <rFont val="Tahoma"/>
            <family val="2"/>
          </rPr>
          <t xml:space="preserve">
median baseline MPR</t>
        </r>
      </text>
    </comment>
    <comment ref="AM41" authorId="0" shapeId="0" xr:uid="{00000000-0006-0000-0000-00004C000000}">
      <text>
        <r>
          <rPr>
            <b/>
            <sz val="9"/>
            <color indexed="81"/>
            <rFont val="Tahoma"/>
            <family val="2"/>
          </rPr>
          <t>Bart Pouls:</t>
        </r>
        <r>
          <rPr>
            <sz val="9"/>
            <color indexed="81"/>
            <rFont val="Tahoma"/>
            <family val="2"/>
          </rPr>
          <t xml:space="preserve">
IQR MPR</t>
        </r>
      </text>
    </comment>
    <comment ref="AJ42" authorId="0" shapeId="0" xr:uid="{00000000-0006-0000-0000-000050000000}">
      <text>
        <r>
          <rPr>
            <b/>
            <sz val="9"/>
            <color indexed="81"/>
            <rFont val="Tahoma"/>
            <family val="2"/>
          </rPr>
          <t>Bart Pouls:</t>
        </r>
        <r>
          <rPr>
            <sz val="9"/>
            <color indexed="81"/>
            <rFont val="Tahoma"/>
            <family val="2"/>
          </rPr>
          <t xml:space="preserve">
categorical Morisky score = high</t>
        </r>
      </text>
    </comment>
    <comment ref="AK42" authorId="0" shapeId="0" xr:uid="{00000000-0006-0000-0000-000051000000}">
      <text>
        <r>
          <rPr>
            <b/>
            <sz val="9"/>
            <color indexed="81"/>
            <rFont val="Tahoma"/>
            <family val="2"/>
          </rPr>
          <t>Bart Pouls:</t>
        </r>
        <r>
          <rPr>
            <sz val="9"/>
            <color indexed="81"/>
            <rFont val="Tahoma"/>
            <family val="2"/>
          </rPr>
          <t xml:space="preserve">
categorical Morisky score = medium, low and missing</t>
        </r>
      </text>
    </comment>
    <comment ref="AL42" authorId="0" shapeId="0" xr:uid="{00000000-0006-0000-0000-000052000000}">
      <text>
        <r>
          <rPr>
            <b/>
            <sz val="9"/>
            <color indexed="81"/>
            <rFont val="Tahoma"/>
            <family val="2"/>
          </rPr>
          <t>Bart Pouls:</t>
        </r>
        <r>
          <rPr>
            <sz val="9"/>
            <color indexed="81"/>
            <rFont val="Tahoma"/>
            <family val="2"/>
          </rPr>
          <t xml:space="preserve">
median baseline MPR</t>
        </r>
      </text>
    </comment>
    <comment ref="AM42" authorId="0" shapeId="0" xr:uid="{00000000-0006-0000-0000-000053000000}">
      <text>
        <r>
          <rPr>
            <b/>
            <sz val="9"/>
            <color indexed="81"/>
            <rFont val="Tahoma"/>
            <family val="2"/>
          </rPr>
          <t>Bart Pouls:</t>
        </r>
        <r>
          <rPr>
            <sz val="9"/>
            <color indexed="81"/>
            <rFont val="Tahoma"/>
            <family val="2"/>
          </rPr>
          <t xml:space="preserve">
IQR MPR</t>
        </r>
      </text>
    </comment>
    <comment ref="AJ43" authorId="0" shapeId="0" xr:uid="{00000000-0006-0000-0000-000056000000}">
      <text>
        <r>
          <rPr>
            <b/>
            <sz val="9"/>
            <color indexed="81"/>
            <rFont val="Tahoma"/>
            <family val="2"/>
          </rPr>
          <t>Bart Pouls:</t>
        </r>
        <r>
          <rPr>
            <sz val="9"/>
            <color indexed="81"/>
            <rFont val="Tahoma"/>
            <family val="2"/>
          </rPr>
          <t xml:space="preserve">
categorical Morisky score = high</t>
        </r>
      </text>
    </comment>
    <comment ref="AK43" authorId="0" shapeId="0" xr:uid="{00000000-0006-0000-0000-000057000000}">
      <text>
        <r>
          <rPr>
            <b/>
            <sz val="9"/>
            <color indexed="81"/>
            <rFont val="Tahoma"/>
            <family val="2"/>
          </rPr>
          <t>Bart Pouls:</t>
        </r>
        <r>
          <rPr>
            <sz val="9"/>
            <color indexed="81"/>
            <rFont val="Tahoma"/>
            <family val="2"/>
          </rPr>
          <t xml:space="preserve">
categorical Morisky score = medium, low and missing</t>
        </r>
      </text>
    </comment>
    <comment ref="AL43" authorId="0" shapeId="0" xr:uid="{00000000-0006-0000-0000-000058000000}">
      <text>
        <r>
          <rPr>
            <b/>
            <sz val="9"/>
            <color indexed="81"/>
            <rFont val="Tahoma"/>
            <family val="2"/>
          </rPr>
          <t>Bart Pouls:</t>
        </r>
        <r>
          <rPr>
            <sz val="9"/>
            <color indexed="81"/>
            <rFont val="Tahoma"/>
            <family val="2"/>
          </rPr>
          <t xml:space="preserve">
median baseline MPR</t>
        </r>
      </text>
    </comment>
    <comment ref="AM43" authorId="0" shapeId="0" xr:uid="{00000000-0006-0000-0000-000059000000}">
      <text>
        <r>
          <rPr>
            <b/>
            <sz val="9"/>
            <color indexed="81"/>
            <rFont val="Tahoma"/>
            <family val="2"/>
          </rPr>
          <t>Bart Pouls:</t>
        </r>
        <r>
          <rPr>
            <sz val="9"/>
            <color indexed="81"/>
            <rFont val="Tahoma"/>
            <family val="2"/>
          </rPr>
          <t xml:space="preserve">
IQR MPR</t>
        </r>
      </text>
    </comment>
    <comment ref="AJ44" authorId="0" shapeId="0" xr:uid="{00000000-0006-0000-0000-00005C000000}">
      <text>
        <r>
          <rPr>
            <b/>
            <sz val="9"/>
            <color indexed="81"/>
            <rFont val="Tahoma"/>
            <family val="2"/>
          </rPr>
          <t>Bart Pouls:</t>
        </r>
        <r>
          <rPr>
            <sz val="9"/>
            <color indexed="81"/>
            <rFont val="Tahoma"/>
            <family val="2"/>
          </rPr>
          <t xml:space="preserve">
categorical Morisky score = high</t>
        </r>
      </text>
    </comment>
    <comment ref="AK44" authorId="0" shapeId="0" xr:uid="{00000000-0006-0000-0000-00005D000000}">
      <text>
        <r>
          <rPr>
            <b/>
            <sz val="9"/>
            <color indexed="81"/>
            <rFont val="Tahoma"/>
            <family val="2"/>
          </rPr>
          <t>Bart Pouls:</t>
        </r>
        <r>
          <rPr>
            <sz val="9"/>
            <color indexed="81"/>
            <rFont val="Tahoma"/>
            <family val="2"/>
          </rPr>
          <t xml:space="preserve">
categorical Morisky score = medium, low and missing</t>
        </r>
      </text>
    </comment>
    <comment ref="AL44" authorId="0" shapeId="0" xr:uid="{00000000-0006-0000-0000-00005E000000}">
      <text>
        <r>
          <rPr>
            <b/>
            <sz val="9"/>
            <color indexed="81"/>
            <rFont val="Tahoma"/>
            <family val="2"/>
          </rPr>
          <t>Bart Pouls:</t>
        </r>
        <r>
          <rPr>
            <sz val="9"/>
            <color indexed="81"/>
            <rFont val="Tahoma"/>
            <family val="2"/>
          </rPr>
          <t xml:space="preserve">
median baseline MPR</t>
        </r>
      </text>
    </comment>
    <comment ref="AM44" authorId="0" shapeId="0" xr:uid="{00000000-0006-0000-0000-00005F000000}">
      <text>
        <r>
          <rPr>
            <b/>
            <sz val="9"/>
            <color indexed="81"/>
            <rFont val="Tahoma"/>
            <family val="2"/>
          </rPr>
          <t>Bart Pouls:</t>
        </r>
        <r>
          <rPr>
            <sz val="9"/>
            <color indexed="81"/>
            <rFont val="Tahoma"/>
            <family val="2"/>
          </rPr>
          <t xml:space="preserve">
IQR MPR</t>
        </r>
      </text>
    </comment>
    <comment ref="AJ45" authorId="0" shapeId="0" xr:uid="{00000000-0006-0000-0000-000063000000}">
      <text>
        <r>
          <rPr>
            <b/>
            <sz val="9"/>
            <color indexed="81"/>
            <rFont val="Tahoma"/>
            <family val="2"/>
          </rPr>
          <t>Bart Pouls:</t>
        </r>
        <r>
          <rPr>
            <sz val="9"/>
            <color indexed="81"/>
            <rFont val="Tahoma"/>
            <family val="2"/>
          </rPr>
          <t xml:space="preserve">
categorical Morisky score = high</t>
        </r>
      </text>
    </comment>
    <comment ref="AK45" authorId="0" shapeId="0" xr:uid="{00000000-0006-0000-0000-000064000000}">
      <text>
        <r>
          <rPr>
            <b/>
            <sz val="9"/>
            <color indexed="81"/>
            <rFont val="Tahoma"/>
            <family val="2"/>
          </rPr>
          <t>Bart Pouls:</t>
        </r>
        <r>
          <rPr>
            <sz val="9"/>
            <color indexed="81"/>
            <rFont val="Tahoma"/>
            <family val="2"/>
          </rPr>
          <t xml:space="preserve">
categorical Morisky score = medium, low and missing</t>
        </r>
      </text>
    </comment>
    <comment ref="AL45" authorId="0" shapeId="0" xr:uid="{00000000-0006-0000-0000-000065000000}">
      <text>
        <r>
          <rPr>
            <b/>
            <sz val="9"/>
            <color indexed="81"/>
            <rFont val="Tahoma"/>
            <family val="2"/>
          </rPr>
          <t>Bart Pouls:</t>
        </r>
        <r>
          <rPr>
            <sz val="9"/>
            <color indexed="81"/>
            <rFont val="Tahoma"/>
            <family val="2"/>
          </rPr>
          <t xml:space="preserve">
median baseline MPR</t>
        </r>
      </text>
    </comment>
    <comment ref="AM45" authorId="0" shapeId="0" xr:uid="{00000000-0006-0000-0000-000066000000}">
      <text>
        <r>
          <rPr>
            <b/>
            <sz val="9"/>
            <color indexed="81"/>
            <rFont val="Tahoma"/>
            <family val="2"/>
          </rPr>
          <t>Bart Pouls:</t>
        </r>
        <r>
          <rPr>
            <sz val="9"/>
            <color indexed="81"/>
            <rFont val="Tahoma"/>
            <family val="2"/>
          </rPr>
          <t xml:space="preserve">
IQR MPR</t>
        </r>
      </text>
    </comment>
    <comment ref="AJ46" authorId="0" shapeId="0" xr:uid="{00000000-0006-0000-0000-00006A000000}">
      <text>
        <r>
          <rPr>
            <b/>
            <sz val="9"/>
            <color indexed="81"/>
            <rFont val="Tahoma"/>
            <family val="2"/>
          </rPr>
          <t>Bart Pouls:</t>
        </r>
        <r>
          <rPr>
            <sz val="9"/>
            <color indexed="81"/>
            <rFont val="Tahoma"/>
            <family val="2"/>
          </rPr>
          <t xml:space="preserve">
categorical Morisky score = high</t>
        </r>
      </text>
    </comment>
    <comment ref="AK46" authorId="0" shapeId="0" xr:uid="{00000000-0006-0000-0000-00006B000000}">
      <text>
        <r>
          <rPr>
            <b/>
            <sz val="9"/>
            <color indexed="81"/>
            <rFont val="Tahoma"/>
            <family val="2"/>
          </rPr>
          <t>Bart Pouls:</t>
        </r>
        <r>
          <rPr>
            <sz val="9"/>
            <color indexed="81"/>
            <rFont val="Tahoma"/>
            <family val="2"/>
          </rPr>
          <t xml:space="preserve">
categorical Morisky score = medium, low and missing</t>
        </r>
      </text>
    </comment>
    <comment ref="AL46" authorId="0" shapeId="0" xr:uid="{00000000-0006-0000-0000-00006C000000}">
      <text>
        <r>
          <rPr>
            <b/>
            <sz val="9"/>
            <color indexed="81"/>
            <rFont val="Tahoma"/>
            <family val="2"/>
          </rPr>
          <t>Bart Pouls:</t>
        </r>
        <r>
          <rPr>
            <sz val="9"/>
            <color indexed="81"/>
            <rFont val="Tahoma"/>
            <family val="2"/>
          </rPr>
          <t xml:space="preserve">
median baseline MPR</t>
        </r>
      </text>
    </comment>
    <comment ref="AM46" authorId="0" shapeId="0" xr:uid="{00000000-0006-0000-0000-00006D000000}">
      <text>
        <r>
          <rPr>
            <b/>
            <sz val="9"/>
            <color indexed="81"/>
            <rFont val="Tahoma"/>
            <family val="2"/>
          </rPr>
          <t>Bart Pouls:</t>
        </r>
        <r>
          <rPr>
            <sz val="9"/>
            <color indexed="81"/>
            <rFont val="Tahoma"/>
            <family val="2"/>
          </rPr>
          <t xml:space="preserve">
IQR MPR</t>
        </r>
      </text>
    </comment>
    <comment ref="AJ47" authorId="0" shapeId="0" xr:uid="{00000000-0006-0000-0000-000071000000}">
      <text>
        <r>
          <rPr>
            <b/>
            <sz val="9"/>
            <color indexed="81"/>
            <rFont val="Tahoma"/>
            <family val="2"/>
          </rPr>
          <t>Bart Pouls:</t>
        </r>
        <r>
          <rPr>
            <sz val="9"/>
            <color indexed="81"/>
            <rFont val="Tahoma"/>
            <family val="2"/>
          </rPr>
          <t xml:space="preserve">
categorical Morisky score = high</t>
        </r>
      </text>
    </comment>
    <comment ref="AK47" authorId="0" shapeId="0" xr:uid="{00000000-0006-0000-0000-000072000000}">
      <text>
        <r>
          <rPr>
            <b/>
            <sz val="9"/>
            <color indexed="81"/>
            <rFont val="Tahoma"/>
            <family val="2"/>
          </rPr>
          <t>Bart Pouls:</t>
        </r>
        <r>
          <rPr>
            <sz val="9"/>
            <color indexed="81"/>
            <rFont val="Tahoma"/>
            <family val="2"/>
          </rPr>
          <t xml:space="preserve">
categorical Morisky score = medium, low and missing</t>
        </r>
      </text>
    </comment>
    <comment ref="AL47" authorId="0" shapeId="0" xr:uid="{00000000-0006-0000-0000-000073000000}">
      <text>
        <r>
          <rPr>
            <b/>
            <sz val="9"/>
            <color indexed="81"/>
            <rFont val="Tahoma"/>
            <family val="2"/>
          </rPr>
          <t>Bart Pouls:</t>
        </r>
        <r>
          <rPr>
            <sz val="9"/>
            <color indexed="81"/>
            <rFont val="Tahoma"/>
            <family val="2"/>
          </rPr>
          <t xml:space="preserve">
median baseline MPR</t>
        </r>
      </text>
    </comment>
    <comment ref="AM47" authorId="0" shapeId="0" xr:uid="{00000000-0006-0000-0000-000074000000}">
      <text>
        <r>
          <rPr>
            <b/>
            <sz val="9"/>
            <color indexed="81"/>
            <rFont val="Tahoma"/>
            <family val="2"/>
          </rPr>
          <t>Bart Pouls:</t>
        </r>
        <r>
          <rPr>
            <sz val="9"/>
            <color indexed="81"/>
            <rFont val="Tahoma"/>
            <family val="2"/>
          </rPr>
          <t xml:space="preserve">
IQR MPR</t>
        </r>
      </text>
    </comment>
    <comment ref="AA53" authorId="0" shapeId="0" xr:uid="{00000000-0006-0000-0000-000077000000}">
      <text>
        <r>
          <rPr>
            <b/>
            <sz val="9"/>
            <color indexed="81"/>
            <rFont val="Tahoma"/>
            <family val="2"/>
          </rPr>
          <t>Bart Pouls:</t>
        </r>
        <r>
          <rPr>
            <sz val="9"/>
            <color indexed="81"/>
            <rFont val="Tahoma"/>
            <family val="2"/>
          </rPr>
          <t xml:space="preserve">
mean overall age</t>
        </r>
      </text>
    </comment>
    <comment ref="AA54" authorId="0" shapeId="0" xr:uid="{00000000-0006-0000-0000-000078000000}">
      <text>
        <r>
          <rPr>
            <b/>
            <sz val="9"/>
            <color indexed="81"/>
            <rFont val="Tahoma"/>
            <family val="2"/>
          </rPr>
          <t>Bart Pouls:</t>
        </r>
        <r>
          <rPr>
            <sz val="9"/>
            <color indexed="81"/>
            <rFont val="Tahoma"/>
            <family val="2"/>
          </rPr>
          <t xml:space="preserve">
mean overall age</t>
        </r>
      </text>
    </comment>
  </commentList>
</comments>
</file>

<file path=xl/sharedStrings.xml><?xml version="1.0" encoding="utf-8"?>
<sst xmlns="http://schemas.openxmlformats.org/spreadsheetml/2006/main" count="4447" uniqueCount="793">
  <si>
    <t>Type I</t>
  </si>
  <si>
    <t>Number</t>
  </si>
  <si>
    <t>Title</t>
  </si>
  <si>
    <t>1st author</t>
  </si>
  <si>
    <t>Publicationyear</t>
  </si>
  <si>
    <t>Population</t>
  </si>
  <si>
    <t>Country</t>
  </si>
  <si>
    <t>Group</t>
  </si>
  <si>
    <t>Outcome</t>
  </si>
  <si>
    <t>Sample size</t>
  </si>
  <si>
    <t>MA cut off</t>
  </si>
  <si>
    <t>Abughosh</t>
  </si>
  <si>
    <t>A Motivational Interviewing Intervention by Pharmacy Students to Improve Medication Adherence</t>
  </si>
  <si>
    <t>USA</t>
  </si>
  <si>
    <t>DM+HT</t>
  </si>
  <si>
    <t>control</t>
  </si>
  <si>
    <t>intervention</t>
  </si>
  <si>
    <t>call</t>
  </si>
  <si>
    <t>PDC</t>
  </si>
  <si>
    <t>A Pharmacist Telephone Intervention to Identify Adherence Barriers and Improve Adherence Among Nonadherent Patients with Comorbid Hypertension and Diabetes in a Medicare Advantage Plan</t>
  </si>
  <si>
    <t>Comments</t>
  </si>
  <si>
    <t>Claborn</t>
  </si>
  <si>
    <t>Pilot study examining the efficacy of an electronic intervention to promote HIV medication adherence</t>
  </si>
  <si>
    <t>HIV</t>
  </si>
  <si>
    <t>e-training</t>
  </si>
  <si>
    <t>AACTG</t>
  </si>
  <si>
    <t>Ducoulombier</t>
  </si>
  <si>
    <t>Contribution of Phone Follow-up to Improved Adherence to Oral Osteoporosis Treatment</t>
  </si>
  <si>
    <t>France</t>
  </si>
  <si>
    <t>osteoporosis</t>
  </si>
  <si>
    <t>Descript I</t>
  </si>
  <si>
    <t>Rationale I</t>
  </si>
  <si>
    <t>Material I</t>
  </si>
  <si>
    <t>Procedure I</t>
  </si>
  <si>
    <t>Provider I</t>
  </si>
  <si>
    <t>Setting</t>
  </si>
  <si>
    <t>Dose I</t>
  </si>
  <si>
    <t>Interaction I</t>
  </si>
  <si>
    <t>Fidelity I</t>
  </si>
  <si>
    <t>Actual I</t>
  </si>
  <si>
    <t>Size PP</t>
  </si>
  <si>
    <t>PPT0 - Yes</t>
  </si>
  <si>
    <t>PPT0 - No</t>
  </si>
  <si>
    <t>PPT0 - Cont</t>
  </si>
  <si>
    <t>PPT0 - SD</t>
  </si>
  <si>
    <t>PPT1</t>
  </si>
  <si>
    <t>PPT1 - Yes</t>
  </si>
  <si>
    <t>PPT1 - No</t>
  </si>
  <si>
    <t>PPT1 - Cont</t>
  </si>
  <si>
    <t>PPT1 - SD</t>
  </si>
  <si>
    <t>PPT2</t>
  </si>
  <si>
    <t>PPT2 - Yes</t>
  </si>
  <si>
    <t>PPT2 - No</t>
  </si>
  <si>
    <t>PPT2 - SD</t>
  </si>
  <si>
    <t>PPT2 - Cont</t>
  </si>
  <si>
    <t>PPT3</t>
  </si>
  <si>
    <t>PPT3 - Yes</t>
  </si>
  <si>
    <t>PPT3 - No</t>
  </si>
  <si>
    <t>PPT3 - Cont</t>
  </si>
  <si>
    <t>PPT3 - SD</t>
  </si>
  <si>
    <t>Size ITT</t>
  </si>
  <si>
    <t>IT0 - Yes</t>
  </si>
  <si>
    <t>IT0 - No</t>
  </si>
  <si>
    <t>IT0 - Cont</t>
  </si>
  <si>
    <t>IT0 - SD</t>
  </si>
  <si>
    <t>IT1</t>
  </si>
  <si>
    <t>IT1 - Yes</t>
  </si>
  <si>
    <t>IT1 - No</t>
  </si>
  <si>
    <t>IT1 - Cont</t>
  </si>
  <si>
    <t>IT1 - SD</t>
  </si>
  <si>
    <t>IT2</t>
  </si>
  <si>
    <t>IT2 - Yes</t>
  </si>
  <si>
    <t>IT2 - No</t>
  </si>
  <si>
    <t>IT2 - Cont</t>
  </si>
  <si>
    <t>IT2 - SD</t>
  </si>
  <si>
    <t>IT3</t>
  </si>
  <si>
    <t>IT3 - Yes</t>
  </si>
  <si>
    <t>IT3 - No</t>
  </si>
  <si>
    <t>IT3 - Cont</t>
  </si>
  <si>
    <t>IT3 - SD</t>
  </si>
  <si>
    <t>PPT4</t>
  </si>
  <si>
    <t>PPT4 - Yes</t>
  </si>
  <si>
    <t>PPT4 - No</t>
  </si>
  <si>
    <t>PPT4 - Cont</t>
  </si>
  <si>
    <t>PPT4 - SD</t>
  </si>
  <si>
    <t>IT4</t>
  </si>
  <si>
    <t>IT4 - Yes</t>
  </si>
  <si>
    <t>IT4 - No</t>
  </si>
  <si>
    <t>IT4 - Cont</t>
  </si>
  <si>
    <t>IT4 - SD</t>
  </si>
  <si>
    <t>A brief telephone intervention by a pharmacist to identify potential adherence barriers</t>
  </si>
  <si>
    <t>to improve adherence and provide care through the pharmacist</t>
  </si>
  <si>
    <t>pharmacist</t>
  </si>
  <si>
    <t>a single conversation lasting about 3-5 minutes. The pharmacist also contacted the patients’ physicians or pharmacies when possible to resolve the issues discussed with the patients. The barriers identified by the pharmacist during the phone call were documented.</t>
  </si>
  <si>
    <t>health care plan</t>
  </si>
  <si>
    <t>1 phone call</t>
  </si>
  <si>
    <t>The approved script was tailored to fit the subjects’ responses and included an introduction, an alert to the patients that their medication was past due for a refill, and targeted questions to identify barriers to medication adherence, which were to be followed up with individualized recommendations to deal with any issues identified</t>
  </si>
  <si>
    <t>a standardized template in order to guide the conversation with the subject, provided appropriate education, and tried to address the patient concerns (see Appendix for actual script).</t>
  </si>
  <si>
    <t>N/A</t>
  </si>
  <si>
    <t>PP description</t>
  </si>
  <si>
    <t xml:space="preserve">all patients (186) - switching to different drug class for treating DM and HTN (29) - stopping treatment althogether (26)  = 131 </t>
  </si>
  <si>
    <t>Age</t>
  </si>
  <si>
    <t>Age SD</t>
  </si>
  <si>
    <t>% female</t>
  </si>
  <si>
    <t># baseline char</t>
  </si>
  <si>
    <t>Description ITT</t>
  </si>
  <si>
    <t>6 MI phone calls conducted by the specially trained pharmacy students</t>
  </si>
  <si>
    <t>6 phone calls</t>
  </si>
  <si>
    <t>MI training for the pharmacy students was conducted over 3 day</t>
  </si>
  <si>
    <t>pharmacy student</t>
  </si>
  <si>
    <t>During the initial call, students first confirmed the diagnosis, medication name, and dosage with the patient and followed a general outline based on the Elicit-Provide-Elicit approach of MI. After each call, students recorded the date and wrote a summary of the interaction with the patient, documenting the main barriers identified in the conversation and the plan made with the patient to achieve therapy goals. The summary information of the initial call was reviewed by students with a supervising pharmacist at the MAP before each monthly follow-up call. During the follow-up calls, students discussed the status of identified barriers, as well as plans and any additional problem solving. Follow-up information was recorded and used for subsequent calls.</t>
  </si>
  <si>
    <t>Using MI, the students helped patients identify barriers and helped guide the patient to develop a plan to deal with these barriers. They provided encouragement and reinforced with the patient strategies discussed in the previous calls.</t>
  </si>
  <si>
    <t>The cohort consisted of 743 patients, with 248 in the intervention group and 495 in the control group. Seven patients were excluded because of missing values.</t>
  </si>
  <si>
    <t>Only 123 out of 250 (49,2%) completed all 5 follow-up calls</t>
  </si>
  <si>
    <t>outpatient community health center</t>
  </si>
  <si>
    <t>eLifeSteps intervention was a single-session, selfpaced multimedia intervention</t>
  </si>
  <si>
    <t>TAU condition consisted of routine care for patients based on the current Department of Health and Human Services treatment guidelines for adults with HIV/AIDS. Adherence was assessed at the initial appointment accompanied with detailed counseling by a pharmacist or pharmacy student. Adherence was assessed by the physician at each clinic visit.</t>
  </si>
  <si>
    <t>efficacious adherence promotion interventions computerised and combined</t>
  </si>
  <si>
    <t>modeled after the Life Steps protocol developed by Safren et al. (2001)</t>
  </si>
  <si>
    <t>walkthrough in 33 - 90 minutes</t>
  </si>
  <si>
    <t>It incorporated videos and a quiz to assess user comprehension of information, provided navigational tools to guide participants throughout the program, and included an accompanying workbook to encourage active participation (see Table 1).</t>
  </si>
  <si>
    <t>a single-session, selfpaced multimedia intervention</t>
  </si>
  <si>
    <t>NR</t>
  </si>
  <si>
    <t>specialised clinic</t>
  </si>
  <si>
    <t>to improve adherence</t>
  </si>
  <si>
    <t>the secretaries participated in a 2-hour training session led by a rheumatologist who explained the basic principles underlying the management of osteoporosis, the types of treatments prescribed, and dosing modalities.</t>
  </si>
  <si>
    <t>medical secretary</t>
  </si>
  <si>
    <t>The main objectives of the phone calls were to motivate patients to maintain good adherence to the treatment, to detect any difficulties in compliance with the prescription using non-incriminating questions (Figure 2), and to recall the importance of continuing the treatment as prescribed, rather than just assessing adherence alone.</t>
  </si>
  <si>
    <t>Two medical secretaries were in charge of calling patients in the intervention group every 2 months. The telephone interview was short (less than 10 minutes). If poor adherence was detected, the secretary encouraged the patient to consult her primary care physician.</t>
  </si>
  <si>
    <t>bimonthly telephone follow-up to enhance patient adherence</t>
  </si>
  <si>
    <t>An intention-to-treat analysis was performed to compare the characteristic features of the patients and the outcomes in each group after randomization</t>
  </si>
  <si>
    <t>same outcome divided by all patients minus missing (=8 for control)</t>
  </si>
  <si>
    <t>same outcome divided by all patients minus missing (=7 for intervention)</t>
  </si>
  <si>
    <t>Kamal</t>
  </si>
  <si>
    <t>A randomized controlled behavioral intervention trial to improve medication adherence in adult stroke patients with prescription tailored Short Messaging Service (SMS)-SMS4Stroke study</t>
  </si>
  <si>
    <t>Pakistan</t>
  </si>
  <si>
    <t>stroke</t>
  </si>
  <si>
    <t>SMS</t>
  </si>
  <si>
    <t>regular follow up visits (as advised by their neurologist) with their stroke neurologist. In general, these are at 1, 3, 5,9,12 months after a stroke. Each patient is provided with a telephone number that can be used to reach the stroke team in case of an emergency and each patient is also reminded of their clinic appointments 1–2 days prior via SMS and/or phone.</t>
  </si>
  <si>
    <t>received automated SMS reminders customized to their individual prescription. The participants were required to respond to the SMS stating if they have taken their medicines. Moreover twice weekly health information SMS were also sent to the intervention group. Healthinformation SMS were customized according to medical and drug profile of every patient by the research team. The messages were designed in a weekly schedule at preset days of the week for total 8 weeks e.g., Wednesday and Saturday week 1 for patient X.</t>
  </si>
  <si>
    <t>system</t>
  </si>
  <si>
    <t>daily SMS</t>
  </si>
  <si>
    <t>The participants were required to respond to the SMS stating if they have taken their medicines.</t>
  </si>
  <si>
    <t>MMAS</t>
  </si>
  <si>
    <t>automated SMS reminder system plus input for content of tekst messages (We used the Health Belief Model)</t>
  </si>
  <si>
    <t>inexpensive, ubiquitous and culturally acceptable tool for improving adherence in Pakistan We targeted both intentional and non-intentional adherence by providing knowledge and belief change messages and the other by cueing, nudging and reminder behavior to take medications.</t>
  </si>
  <si>
    <t>SMS4stroke automated SMS reminders customized to their individual prescription to either patient or caregiver</t>
  </si>
  <si>
    <t>Kooij</t>
  </si>
  <si>
    <t>Effects of Telephone Counseling Intervention by Pharmacists (TelCIP) on Medication Adherence</t>
  </si>
  <si>
    <t>Netherlands</t>
  </si>
  <si>
    <t>bisphosphonates, RAS-inhibitors &amp; statins</t>
  </si>
  <si>
    <t>Medication</t>
  </si>
  <si>
    <t>chronic</t>
  </si>
  <si>
    <t>primary care</t>
  </si>
  <si>
    <t>telephone counseling intervention 7–21 days after the start of therapy</t>
  </si>
  <si>
    <t>Guidelines recommend counseling by pharmacists to improve medication adherence, especially at the start of therapy</t>
  </si>
  <si>
    <t>Professional guidelines emphasize that patients receive both written and oral information at the start of pharmacotherapy. In practice this is mostly done by a pharmacy technician. The first dispensing provides medication for a maximum of 2 weeks. Guidelines recommend that at the first refill, patients are asked about their experiences with the medication. If necessary, additional information or counseling should be provided.</t>
  </si>
  <si>
    <t>The call was supported by a pre-tested interview protocol aimed at addressing the following subjects: (1)need for information; (2)actual medication intake behavior; (3)practical barriers including side effects; (4)perceptual barriers including concerns or low necessity beliefs. The protocol was medication class specific (Kooy et al.,2014).</t>
  </si>
  <si>
    <t>Main goal of this call was to improve adherence and addressed the following subjects: (1)need for information; (2)actual medication intake behavior; (3)practical barriers including side effects; (4)perceptual barriers including concerns or low necessity beliefs.</t>
  </si>
  <si>
    <t>The primary analysis was based on the intention to treat (ITT) principle and the four medication classes were pre-defined subgroups</t>
  </si>
  <si>
    <t>we compared patients in the intervention arm who actually received counseling, to patients in the usual care arm</t>
  </si>
  <si>
    <t>NA</t>
  </si>
  <si>
    <t>the pharmacist contacted patients by telephone between 7 and 21 days after the first prescription. On average the call lasted 8.3min [SD 4.4] and the average preparation time was 6.2 min (4.7).</t>
  </si>
  <si>
    <t>Pharmacists were responsible for 36% of the calls, pharmacy practitioners for 43% and technicians for 17%.</t>
  </si>
  <si>
    <t>Diagnosis</t>
  </si>
  <si>
    <t>Secondary outcomes</t>
  </si>
  <si>
    <t>Results 2nd outcome</t>
  </si>
  <si>
    <t>Adherence</t>
  </si>
  <si>
    <t>Discontinuation</t>
  </si>
  <si>
    <t>Timepoint</t>
  </si>
  <si>
    <t>ACEI &amp; ARB</t>
  </si>
  <si>
    <t>PER + DIS</t>
  </si>
  <si>
    <t>Description discontinuation</t>
  </si>
  <si>
    <t>Discontinuation was defined as not using any ACEIs/ARBs during the 6-month post-intervention period, excluding those who were switched to other drug classes used to treat DM and HTN. A switch was defined as using ACEIs/ARBs during the baseline period and using other drug classes to treat DM and HTN instead of ACEIs/ARBs, including calcium channel blockers, diuretics, beta-blockers, and alpha-blockers.</t>
  </si>
  <si>
    <t>Population DIS</t>
  </si>
  <si>
    <t>See discontinuation</t>
  </si>
  <si>
    <t>members enrolled in a Texas-based MAP between June 2014 and December 2015; a diagnosis for DM and HTN identified through CCMS ICD-9-CM codes 250 and 401 between June 2014 and December 2014; and (c) a prescription filled for an ACEI or ARB medication during June 2014. Excluded were those that had a dementia diagnosis or ACEI/ARB CI.</t>
  </si>
  <si>
    <t>Pop non adherent?</t>
  </si>
  <si>
    <t>continuously enrolled members of the Medicare prescription drug plan in Texas from January 2013 to June 2014. Patients who had a diagnosis of HTN and DM identified by ICD-9-CM codes 401 and 250 with at least 2 fills for ACEI or ARB therapy between January 2013 and October 2013 were included. Nonadherent patients between October 1, 2013, and December 31, 2013, were initially selected from the “failure to refill” report that is updated biweekly by the health plan to identify members of the plan who have failed to pick up their prescription medications for more than 1 day. Members also had to have a proportion of days covered (PDC) &lt; 80% for their ACEI/ARB medication before the intervention was included</t>
  </si>
  <si>
    <t>Discontinuation was also assessed, defined as no record of an ACEI/ARB during the 6 months following the initial intervention call.</t>
  </si>
  <si>
    <t>IVR</t>
  </si>
  <si>
    <t>PER</t>
  </si>
  <si>
    <t>MEMS</t>
  </si>
  <si>
    <t>The PDC during the 6 months following the index date was calculated by dividing the total number of days covered by ACEIs or ARBs by the total number of days in the measurement period (180 days).50 If there was more than 1 prescription for an ACEI or ARB covering the same calendar day, the day was only counted once. If prescription fills for the same drug overlapped, the prescription start dates were adjusted to be the day after the previous fill had ended. Days supply that extended beyond the measurement period was truncated at 180 days.</t>
  </si>
  <si>
    <t>PDC was calculated as the number of days during the 6 months on which the ACEI/ARB was available to the participant (total days supply) divided by the total number of days in that period, which was 180 days in this study. The PDC was truncated at 1.00 by removing any days of therapy extending beyond the analysis period, with a resulting ratio between 0 and 1. ACEIs or ARBs were considered together. In the event that a patient switched from an ACEI to an ARB or vice versa, the days supply for both the ACEI and ARB were summed. For a patient who had an ACEI or ARB added to his or her existing ARB or ACEI, the adherence measurement was considered for the initial drug.</t>
  </si>
  <si>
    <t>Cizmic</t>
  </si>
  <si>
    <t>Impact of interactive voice response technology on primary adherence to bisphosphonate therapy: a randomized controlled trial</t>
  </si>
  <si>
    <t>Adults, aged 18 years and older, with a new oral bisphosphonate prescription for osteoporosis or osteopenia, which was not purchased within 14–20 days of being ordered, were included. A prescription was defined as new if the patient had not received an oral or intravenous bisphosphonate within the previous 12 months.</t>
  </si>
  <si>
    <t>No</t>
  </si>
  <si>
    <t>bisphosphonates</t>
  </si>
  <si>
    <t>interactive voice response technology to improve oral bisphosphonate primary adherence.</t>
  </si>
  <si>
    <t>Interventions that address these concerns and improve adherence will play a key role in improving clinical and cost-related outcomes.</t>
  </si>
  <si>
    <t>interactive voice response (IVR) phone call (Online supplement – IVR Phone Call Script) &amp; a letter (Online Supplement – Letter).</t>
  </si>
  <si>
    <t>contacted on the day of enrollment by an automated interactive voice response (IVR) phone call. If no one answered, a voicemail message instructed the patient to contact a toll-free number to retrieve the message. Patients could choose to be transferred to the mail order pharmacy to fill the prescription and could also indicate if the prescription had already been purchased at a non-KPCO pharmacy. If the medication was still not purchased 7 days after receiving the IVR phone call, then a letter was mailed. The letter was written in English or Spanish.</t>
  </si>
  <si>
    <t>Usual care patients (control group) did not receive the phone call or letter.</t>
  </si>
  <si>
    <t>including an option to hear additional medication information that explained and quantified the benefits and risks in more detail. Patients could choose to be transferred to the mail order pharmacy to fill the prescription and could also indicate if the prescription had already been purchased at a non-KPCO pharmacy by pressing a number on their phone.</t>
  </si>
  <si>
    <t>single IVR plus letter</t>
  </si>
  <si>
    <t>INI + PER</t>
  </si>
  <si>
    <t>The MPR was calculated by dividing the total medication days’ supply purchased within 180 days of the initial prescription purchase date by 180 days, Btrimming the end^ of purchases made near the end of the 180-day period when indicated to avoid overestimating adherence.</t>
  </si>
  <si>
    <t>For patients purchasing at least one prescription and with at least 6 months continuous membership following enrollment, secondary adherence was measured by calculating the medication possession ratio (MPR)</t>
  </si>
  <si>
    <t>Description initiation</t>
  </si>
  <si>
    <t>Initiated</t>
  </si>
  <si>
    <t>patients who purchased their prescription within 25 days of study enrollment. The 25 days was determined as follows: enrollment and IVR phone call made on day 0; letter sent on day 7, if indicated; letter to be delivered by day 11; and up to 14 days follow-up after receiving the letter, which was day 25</t>
  </si>
  <si>
    <t>Persistence</t>
  </si>
  <si>
    <t>See ITT T=3</t>
  </si>
  <si>
    <t>Patients were eligible for enrollment in the trial if they were (1) infected with HIV, (2) at least 18 years of age, (3) currently prescribed a HAART regimen, and (4) reported adherence &lt;95%.</t>
  </si>
  <si>
    <t>Adherence was calculated by averaging the total number of pills taken over four days divided by the total number of pills prescribed. Self-efficacy for HAART adherence was assessed using the HIV treatment adherence self-efficacy scale (HIV-ASES). Finally, an eightitem program satisfaction questionnaire was developed to identify the level of satisfaction with the intervention</t>
  </si>
  <si>
    <t>there was a significant difference between conditions at follow-up (1 month) , t(89)=2.50, p=0.01, with participants in the eLifeSteps condition reporting higher scores of self-efficacy to adhere to their HAART regimen (M=8.77, SD=1.34) compared to the TAU participants (M=7.96, SD=1.67).</t>
  </si>
  <si>
    <t>there was a significant difference between conditions at follow-up (1 month) , t(89)=2.50, p=0.01, with participants in the eLifeSteps condition reporting higher scores of self-efficacy to adhere to their HAART regimen (M=8.77, SD=1.34) compared to the TAU participants (M=7.96, SD=1.67). Of the 47 participants in the intervention condition, 85.1% agreed or strongly agreed that they were satisfied with the program, 76.6% reported learning new things, and 80.9% reported that the intervention made them think about their HAART adherence.</t>
  </si>
  <si>
    <t>HAART</t>
  </si>
  <si>
    <t>Yes, &lt;95%</t>
  </si>
  <si>
    <t>Self-reported adherence to HIV medications was assessed using the AACTG Medication Adherence Questionnaire. Adherence was calculated by averaging the total number of pills taken over four days divided by the total number of pills prescribed.</t>
  </si>
  <si>
    <t>Yes, &lt;80%</t>
  </si>
  <si>
    <t>patients included were women aged 50 years or more who had had a documented osteoporosis-related fracture warranting initiation of an oral antiosteoporosis treatment (other than hormone replacement therapy for menopause). They were ineligible if they previously used an osteoporosis treatment.</t>
  </si>
  <si>
    <t>bisphosphonates &amp; strontium ranelate</t>
  </si>
  <si>
    <t>Assessment PER</t>
  </si>
  <si>
    <t>Participants were recruited from the Neurology and Stroke Clinics at this tertiary care center. Adult, &gt;1 month since last episode of stroke, use of at least two drugs to control risk factors of stroke.</t>
  </si>
  <si>
    <t>preventive medication for stroke</t>
  </si>
  <si>
    <t>See Morisky</t>
  </si>
  <si>
    <t>Blood pressure</t>
  </si>
  <si>
    <t>blood pressure and intervention assessment</t>
  </si>
  <si>
    <t>systolic blood pressure (change of 1 mm of Hg p = 0.678), the diastolic blood pressure was 2.6 mmHg (95 % CI; −5.5 to 0.15: p = 0.06) lower compared to the control group after the intervention</t>
  </si>
  <si>
    <t>systolic blood pressure (change of 1 mm of Hg p = 0.678), the diastolic blood pressure was 2.6 mmHg (95 % CI; −5.5 to 0.15: p = 0.06) lower compared to the control group after the intervention. The overall mean score for this tool was 12.5 out of 13 which is equivalent to a mean percentage of 96.07 %</t>
  </si>
  <si>
    <t>community pharmacies in the Netherlands, both in rural and urban areas.</t>
  </si>
  <si>
    <t>The MPRm was calculated by dividing the total number of days’ supply of a drug, excluding the last supply, by the number of days between the first and the last dispensing or first discontinuation date within the year after start, whichever came first.The number of days supplied was calculated by dividing quantity dispensed by the prescribed daily dose.In case of missing dosing instructions, the instruction of the previous dispensing or the next dispensing (in case of a first prescription) was used.</t>
  </si>
  <si>
    <t>Discontinuation was defined as exceeding a gap of 90 days with no medication available within the 1-year observation period.</t>
  </si>
  <si>
    <t>O'connor</t>
  </si>
  <si>
    <t>Randomized Trial of Telephone Outreach to Improve Medication Adherence and Metabolic Control in Adults With Diabetes</t>
  </si>
  <si>
    <t>DM</t>
  </si>
  <si>
    <t>they were 18–75 years of age; 2) they met study criteria for diabetes before study enrollment; 3) they had received clinical care at a designated clinic or medical center involved in this study for at least 15 months before study enrollment; and 4) they were prescribed a new class of medication (not filled in the past 180 days)</t>
  </si>
  <si>
    <t>medication for A1C, BP, or LDL cholesterol</t>
  </si>
  <si>
    <t>a single protocol-structured telephone call from an interventionist</t>
  </si>
  <si>
    <t>a nurse health manager (1 site); diabetes educator or diabetes educator trainee (1 site); or pharmacist (2 sites)</t>
  </si>
  <si>
    <t>the need for more costeffective, sustainable intervention strategies which must be balanced against the need for interventions that are potent enough to achieve their aims. low-intensity, well-timed telephone contact may improve primary adherence to statins or other medications.</t>
  </si>
  <si>
    <t>this protocol was modified from one that was effectively used in a prior study (15,16)</t>
  </si>
  <si>
    <t>If the patient was taking the new medication as prescribed, positive reinforcement was provided. If the new medication prescription had not been filled, or was filled but the patient was not taking the medication as directed, the interventionist probed for reasons for nonadherence and worked with the patient to identify and resolve barriers to adherence.</t>
  </si>
  <si>
    <t>The calls were designed to last a median time of ,5 min, and up to three call attempts were made to reach each intervention patient. Most intervention telephone calls occurred within 2–6 weeks after the prescription date.</t>
  </si>
  <si>
    <t>The MPR denominator was the number of days between the first prescription fill for the new medication and the last day of supplied drug from the last prescription fill for the new medication; the numerator was defined as the number of days of medication supplied in all fills in the denominator time period.</t>
  </si>
  <si>
    <t>the intent-to-treat analysis that included all randomized subjects</t>
  </si>
  <si>
    <t>a per-protocol analysis in which changes in study outcomes were compared for all usual-care patients versus only intervention-group patients who had been successfully contacted by the interventionist.</t>
  </si>
  <si>
    <t>“Primary medication adherence” was defined as having at least one prescription fill of the index medication within 60 days of the prescription date.</t>
  </si>
  <si>
    <t>2) medication persistence; 3) MPR; and 4) A1C, BP, and LDL cholesterol control</t>
  </si>
  <si>
    <t>The intervention failed to significantly improve primary adherence, medication persistence, MPR, or the main composite measure of improved glucose, BP, or LDL cholesterol control.</t>
  </si>
  <si>
    <t>Reese</t>
  </si>
  <si>
    <t>Two Randomized Controlled Pilot Trials of Social Forces to Improve Statin Adherence among Patients with Diabetes</t>
  </si>
  <si>
    <t>statins</t>
  </si>
  <si>
    <t>All participants were Humana members with diabetes of any type with poor statin adherence in the recent 12-month period, ≥18 years, reported no major statin side effects, and did not have liver disease. Participants needed regular access to a computer to receive study communications via email.</t>
  </si>
  <si>
    <t>device</t>
  </si>
  <si>
    <t>Providing individuals with information about what others are doing can be an effective motivator, particularly for poor performers who learn that they are below average on a desired action such as taking one’s medication.</t>
  </si>
  <si>
    <t>GlowCap (wireless pill bottle) plus WaytoHealth platform</t>
  </si>
  <si>
    <t>Each Arm 1 (comparison) participant received weekly email messages comparing the individual’s statin adherence to that of other participants and specifying whether adherence was above or below the average, along with a message of encouragement tailored to his or her ranking</t>
  </si>
  <si>
    <t>GlowCap (wireless pill bottle) plus WaytoHealth platform and message of encouragement (online appendix 1)</t>
  </si>
  <si>
    <t>weekly email</t>
  </si>
  <si>
    <t>messages customised to personal adherence behavior and tailord adherence message</t>
  </si>
  <si>
    <t>All participants could view their pill-bottle adherence in a color-coded calendar displayed on theirWay to Health account</t>
  </si>
  <si>
    <t>adherence measured by the wireless pill bottle, calculated as the percentage of days with a bottle opening</t>
  </si>
  <si>
    <t>secondary outcome was self-reported adherence measured using the MMAS</t>
  </si>
  <si>
    <t>there were also no significant differences in either study between arms in the secondary outcome of change in Morisky self-reported adherence score.</t>
  </si>
  <si>
    <t>Using calculated Morisky scores from baseline survey data, we grouped study participants into high, medium, and low levels of baseline medication adherence</t>
  </si>
  <si>
    <t>0,49;0,74</t>
  </si>
  <si>
    <t>Automated Reminders and Physician Notification to Promote Immunosuppression Adherence Among Kidney Transplant Recipients: A Randomized Trial</t>
  </si>
  <si>
    <t>kidney transplant</t>
  </si>
  <si>
    <t>kidney(-pancreas) recipients at the Hospital of the University of Pennsylvania aged &gt;18 years who were taking immediate-release tacrolimus</t>
  </si>
  <si>
    <t>tacrolimus</t>
  </si>
  <si>
    <t>hospital</t>
  </si>
  <si>
    <t>Participants stored medication in wireless-enabled pill bottles that transmitted adherence data to researchers.</t>
  </si>
  <si>
    <t>real-time monitoring of medication adherence by physicians and other transplantation providers may create a “social incentive” for patients to comply with their immunosuppression regimens</t>
  </si>
  <si>
    <t>Reminders or repeated incentives may be effective in keeping patients focused on the importance of immunosuppression adherence to future health</t>
  </si>
  <si>
    <t>For each participant receiving reminders (arms 1 and 2), a light on the bottle would illuminate and the cap would chime when the medication was due. Participants could select additional reminders, including texts or telephone calls with recorded messages or e-mails with a weekly adherence summary. Each participant could change their intended times of taking medication and/or reminders.</t>
  </si>
  <si>
    <t>For each participant receiving reminders (arms 1 and 2), a light on the bottle would illuminate and the cap would chime when the medication was due. Participants could select additional reminders, including texts or telephone calls with recorded messages or e-mails with a weekly adherence summary. Each participant could change their intended times of taking medication and/or reminders.For each participant in the reminders-plus-notification group (arm 2), the percentage of pill bottle2measured adherence was calculated every 2 weeks by Way to Health. If adherence decreased to ,90%, the study coordinator would telephone the participant to ascertain whether there was evidence of pill bottle malfunction. The study coordinator would enter a note into the electronic medical record (Item S1, provided as online supplementary material), copied to the participant’s transplant nephrologist and the transplantation coordinator, regarding concerns about suboptimal adherence and a summary of the call.</t>
  </si>
  <si>
    <t>Participants in the control group (arm 3) received a wireless pill bottle that provided no alerts and only tracked adherence.</t>
  </si>
  <si>
    <t>adherence measured by the pill bottle, calculated for the final 90 days of the intervention period as percentage of days with bottle openings as expected from the intended timing of daily tacrolimus dosing.</t>
  </si>
  <si>
    <t>all participants minus the ones that did not receive the device</t>
  </si>
  <si>
    <t>all participants minus "Censored for discontinued use"</t>
  </si>
  <si>
    <t>(1) pill-bottle–measured adherence between 14 days and the end of the study; (2) the coefficient of variation of tacrolimus blood concentrations (calculated within each participant), drawn as a morning trough level approximately 12 hours after the preceding evening dose, measured  at routine intervals; (3) the coefficient of variation of any morning tacrolimus blood concentration, measured for any indication; and (4) the Basel Assessment of Adherence to Immunosuppressive Medications Scale (BAASIS), a validated 5-item self-reported questionnaire specific to immunosuppression, administered at study end</t>
  </si>
  <si>
    <t>tacrolimus levels were similar across trial arms &amp; BAASIS:  22% of participants affirmed some episodes of nonadherence; this percentage did not differ across arms (P 5 0.8; Table 3</t>
  </si>
  <si>
    <t>daily SMS/call + weelky email</t>
  </si>
  <si>
    <t>daily SMS/call + weelky email + call by investigator if adherence &lt;90%</t>
  </si>
  <si>
    <t>Participants could select additional reminders, including texts or telephone calls with recorded messages or e-mails with a weekly adherence summary</t>
  </si>
  <si>
    <t>Participants could select additional reminders, including texts or telephone calls with recorded messages or e-mails with a weekly adherence summary. The study coordinator would enter a note into the electronic medical record, copied to the participant’s transplant nephrologist and the transplantation coordinator, regarding concerns about suboptimal adherence and a summary of the call.</t>
  </si>
  <si>
    <t>China</t>
  </si>
  <si>
    <t>Vollmer</t>
  </si>
  <si>
    <t>Improving Adherence to Cardiovascular Disease Medications With Information Technology</t>
  </si>
  <si>
    <t>Yes, &lt;90%</t>
  </si>
  <si>
    <t>DM + CVD</t>
  </si>
  <si>
    <t>40 years and older with diabetes mellitus and/or cardiovascular disease (CVD), suboptimally (&lt;90%) adherent to a statin or ACEI/ARB during the previous 12 months, and due or overdue for a refill</t>
  </si>
  <si>
    <t>ACEI, ARB &amp; statins</t>
  </si>
  <si>
    <t>UC participants had access to the full range of usual services, including each region’s normal education and care management outreach efforts to encourage statin and ACEI/ARB use.</t>
  </si>
  <si>
    <t>electronic medical record (EMR)-linked, automated phone reminder interventions for improving adherence to cardiovascular disease medications.</t>
  </si>
  <si>
    <t>that Health Infiormation Technology/Electronic Medical Record-based reminder interventions offer a promising population-based approach to promoting adherence.</t>
  </si>
  <si>
    <t>interactive voice response (IVR) phone call eAppendix</t>
  </si>
  <si>
    <t>interactive voice response (IVR) phone call &amp; a letter (eAppendix)</t>
  </si>
  <si>
    <t>IVR participants received automated phone calls when they were due or overdue for a refill. The calls used speech-recognition technology to educate patients about their medications and help them refill prescriptions. The flow of each call was determined by participants’ responses; each call lasted 2 to 3 minutes. At randomization, IVR participants received a pamphlet explaining these calls.</t>
  </si>
  <si>
    <t>IVR participants received automated phone calls when they were due or overdue for a refill. The calls used speech-recognition technology to educate patients about their medications and help them refill prescriptions. The flow of each call was determined by participants’ responses; each call lasted 2 to 3 minutes. At randomization, IVR participants received a pamphlet explaining these calls. participants in the IVR+ arm received a personalized reminder letter if they were 60 to 89 days overdue and a live outreach call if they were ≥90 days overdue, as well as EMR-based feedback to their primary care provider. IVR+ participants received additional materials, including a personalized health report with their latest BP and cholesterol levels, a pill organizer, and bimonthly mailings</t>
  </si>
  <si>
    <t>3.7 call attempts, including 2.4 direct connects or detailed messages</t>
  </si>
  <si>
    <t>an average of 10.1 contact attempts, including 3.3 call attempts (2.2 resulting in direct connects or detailed messages), 5.9 educational mailings, 0.6 reminder letters, and 0.3 live pharmacy outreach call attempts</t>
  </si>
  <si>
    <t>The calls used speech-recognition technology to educate patients about their medications and help them refill prescriptions (we created separate “refill” and “tardy” calls).</t>
  </si>
  <si>
    <t>The calls used speech-recognition technology to educate patients about their medications and help them refill prescriptions (we created separate “refill” and “tardy” calls) plus personalised letter and calls</t>
  </si>
  <si>
    <t>Because we were measuring adherence to chronic medications patients were known to be taking at randomization, we modified the PDC (mPDC) to include the whole followup period as the denominator time frame rather than time from first dispensing.</t>
  </si>
  <si>
    <t>ITT: NR; follow-up: from randomization to end-of-study or loss of health plan coverage, whichever came first</t>
  </si>
  <si>
    <t>Of note in this regard, we observed a statistically significant reduction in LDL-cholesterol levels among IVR+ participants who were taking statins. The PATIENT intervention also showed an impact on lipid levels.</t>
  </si>
  <si>
    <t>BP and lipid levels.</t>
  </si>
  <si>
    <t>Column name</t>
  </si>
  <si>
    <t>Description</t>
  </si>
  <si>
    <t>Number of the study (studies categorised alphabetically according to author and study year)</t>
  </si>
  <si>
    <t>Surname of the first author</t>
  </si>
  <si>
    <t>Title of the study</t>
  </si>
  <si>
    <t>Year of publication (&gt;2014)</t>
  </si>
  <si>
    <t>Country where the study was performed</t>
  </si>
  <si>
    <t>The diagnosis of the patients included in the study</t>
  </si>
  <si>
    <t>Description of the population included in the study (list of inclusion criteria)</t>
  </si>
  <si>
    <t>Was one of the inclusion criteria related to non-adherence? If yes, what adherence percentage was used as cut off?</t>
  </si>
  <si>
    <t>Medications that was used as selection/used for the adherence measurement</t>
  </si>
  <si>
    <t>Healthcare setting where the study was performed</t>
  </si>
  <si>
    <t xml:space="preserve">type of intervention - categorised </t>
  </si>
  <si>
    <t>the phrase that describes the intervention</t>
  </si>
  <si>
    <t>Description of the intervention according to the TIDieR criteria</t>
  </si>
  <si>
    <t>Study and population criteria</t>
  </si>
  <si>
    <t>describe any rationale, theory or goal of the elements essential to the intervention</t>
  </si>
  <si>
    <t>describe any physical or informational materials used in the intervention (and if possible where the materials can be accessed)</t>
  </si>
  <si>
    <t>describe each of the procedures, activities and/or processes used in the intervention</t>
  </si>
  <si>
    <t>the person or system that provided the intervention</t>
  </si>
  <si>
    <t>describe the number of times the intervention was delivered and over what period of time including the number of sessions, their schedule and their duration, intensity or dose</t>
  </si>
  <si>
    <t>describe how the intervention interacted with participant [adapted from tailoring criterium TIDieR]</t>
  </si>
  <si>
    <t>number of intervention participants exposed to the intervention</t>
  </si>
  <si>
    <t>describe the extent to which the intervention was delivered as planned</t>
  </si>
  <si>
    <t>Baseline characteristics</t>
  </si>
  <si>
    <t>either control or intervention group (studies can have multiple interventions)</t>
  </si>
  <si>
    <t>Prestudy calculated sample size for each group</t>
  </si>
  <si>
    <t>number of patients of which the baseline characteristics are reported</t>
  </si>
  <si>
    <t>Mean age of the population</t>
  </si>
  <si>
    <t>Standard deviation of the population's age</t>
  </si>
  <si>
    <t>not reported</t>
  </si>
  <si>
    <t>not applicable</t>
  </si>
  <si>
    <t>percentage of the population that is female</t>
  </si>
  <si>
    <t>phase of adherence assessed by the study - INI = initiation = pick up of medication; PER = persistence = adherence level during continuous phase; DIS = discontinuation = does patient stop medication</t>
  </si>
  <si>
    <t>description of the assessement of the persistence outcome</t>
  </si>
  <si>
    <t>type of outcome for the persistence adherence</t>
  </si>
  <si>
    <t>Cut off point used by authors to discriminate between adherent and non-adherent (usually 80%) (e.g. 0,8 means &gt;0,8 is adherent yes and &lt;0,8 is adherent no)</t>
  </si>
  <si>
    <t>Adherence assessment</t>
  </si>
  <si>
    <t>ultimate intention to treat group size</t>
  </si>
  <si>
    <t>description of the intention to treat group</t>
  </si>
  <si>
    <t>IT = intention to treat; 0 = baseline; percentage of the population categorised as adherent</t>
  </si>
  <si>
    <t>IT = intention to treat; 0 = baseline; percentage of the population categorised as non-adherent</t>
  </si>
  <si>
    <t>IT = intention to treat; 0 = baseline; continuous adherence outcome (preferably percentage)</t>
  </si>
  <si>
    <t>IT = intention to treat; 0 = baseline; standard deviation of the adherence outcome (preferably percentage)</t>
  </si>
  <si>
    <t>3 = 3 - 6 months (in weeks)</t>
  </si>
  <si>
    <t>2 = 1 - 3 month (in weeks)</t>
  </si>
  <si>
    <t>1 &lt;= 1 month (in weeks)</t>
  </si>
  <si>
    <t>4 = 6 - 12 months (in weeks)</t>
  </si>
  <si>
    <t>Ultimate group size (per protocol)</t>
  </si>
  <si>
    <t>description of the per protocol group</t>
  </si>
  <si>
    <t>PP = per protocol; 0 = baseline; percentage of the population categorised as adherent</t>
  </si>
  <si>
    <t>IT1 …</t>
  </si>
  <si>
    <t>IT2 …</t>
  </si>
  <si>
    <t>IT3 …</t>
  </si>
  <si>
    <t>IT4 …</t>
  </si>
  <si>
    <t>PPT0 - Yes …</t>
  </si>
  <si>
    <t>description of the assessement of the discontinuation outcome</t>
  </si>
  <si>
    <t>description of the assessement of the initation outcome</t>
  </si>
  <si>
    <t>timepoint that discontinuation was assessed in weeks</t>
  </si>
  <si>
    <t>group size in which discontinuation was assessed (intention to treat)</t>
  </si>
  <si>
    <t>group size in which initiation was assessed (intention to treat)</t>
  </si>
  <si>
    <t>percentage of the population that stopped the medication of interest</t>
  </si>
  <si>
    <t>percentage of the population that started the medication of interest</t>
  </si>
  <si>
    <t>description of the secondary outcomes of the study (if applicable)</t>
  </si>
  <si>
    <t>description of the results of the secondary outcomes of the study (if applicable)</t>
  </si>
  <si>
    <t>Other</t>
  </si>
  <si>
    <t>Abbreviations used in the output</t>
  </si>
  <si>
    <t xml:space="preserve">any additional comments/distinctions on the study </t>
  </si>
  <si>
    <t>Author conclusion</t>
  </si>
  <si>
    <t>Categorised conclusion</t>
  </si>
  <si>
    <t>description of the conclusion by the authors</t>
  </si>
  <si>
    <t>conclusion by the authors categorised as negative (-), neutral (0) or positive (+)</t>
  </si>
  <si>
    <t>Mira</t>
  </si>
  <si>
    <t>A Spanish Pillbox App for Elderly Patients Taking Multiple Medications: Randomized Controlled Trial</t>
  </si>
  <si>
    <t>Spain</t>
  </si>
  <si>
    <t>Morawski</t>
  </si>
  <si>
    <t>Association of a Smartphone Application With Medication Adherence and Blood Pressure Control The MedISAFE-BP Randomized Clinical Trial</t>
  </si>
  <si>
    <t>Ruan</t>
  </si>
  <si>
    <t>Acceptability and efficacy of interactive short message service intervention in improving HI V medication adherence in Chinese antiretroviral treatment-naïve individuals</t>
  </si>
  <si>
    <t>Channel I</t>
  </si>
  <si>
    <t>multimorbid patients taking multiple medications, older than 65 years, with a Barthel [38] score of more than 60, living in their own home, and able to manage the administration of their medication at home.</t>
  </si>
  <si>
    <t>app</t>
  </si>
  <si>
    <t>in accordance with the types as put forward in Kini et al. (2018) JAMA</t>
  </si>
  <si>
    <t>Pilot tested?</t>
  </si>
  <si>
    <t>Pilot tested</t>
  </si>
  <si>
    <t>describe if and how the intervention was tested prior to the trial</t>
  </si>
  <si>
    <t>all medication allowed</t>
  </si>
  <si>
    <t>patient education, medication-taking reminders</t>
  </si>
  <si>
    <t>A tablet-based medication self-management app (called ALICE) was designed to help patients to remember to take all their medications at the correct doses, distinguish between drugs to avoid confusions, avoid known potential interactions and common errors in use of the medications, and know how to properly store the medications.</t>
  </si>
  <si>
    <t>The complexity of treatment regimens can lead to an accumulation of medications, confusion because medications look similar, and a lack of coordination between the different levels of care. Patients’ intrinsic factors (eg, cognitive impairment and false beliefs regarding some drugs) have been also cited among the most common causes of nonadherence and of involuntary errors related to taking medication at home in Spain.</t>
  </si>
  <si>
    <t>The ALICE app has the following features: a user-friendly interface to introduce text and images; various medication reminder alerts and messages for patients, including sounds or flashing and also messages sent to relatives or caregivers; and a complete list for the caregivers of all prescriptions regardless of the number of doctors involved including a summary of patient adherence behavior.</t>
  </si>
  <si>
    <t>Those in the control group received oral and written information regarding the main risks related to their medications and the most common errors of patients when taking medications.</t>
  </si>
  <si>
    <t>Participants in the experimental group were given a tablet with the ALICE app installed and personalized according to the medications they had been prescribed as listed in their medical record. Patients in this group attended individual sessions of up to 2 hours to be shown how to use the app. During the study period, patients from the experimental group had a contact telephone number for any query regarding the use of the tablet or the app.</t>
  </si>
  <si>
    <t>daily app usage</t>
  </si>
  <si>
    <t>The ALICE app reports medications the patient must take in a day and reports medicines that the patient has forgotten to take that day.</t>
  </si>
  <si>
    <t>The app design was based on suggestions extracted from 3 nominal groups with a total of 23 patients and a focus group with 7 professionals (3 physicians and 4 pharmacists).</t>
  </si>
  <si>
    <t>MMAS-4</t>
  </si>
  <si>
    <t>Pre and post measures included rate of missed doses and medication errors reported by patients, level of independence, self-perceived health status, and biochemical test results. In the experimental group, data were collected on their previous experience with information and communication technologies, their rating of ALICE, and their perception of the level of independence they had achieved.</t>
  </si>
  <si>
    <t>Patients in the experimental group reported fewer missed doses of medication (P=.02). ALICE only helped to significantly reduce medication errors in patients with an initially higher rate of errors (P&lt;.001). Patients with no experience with information and communication technologies reported better adherence (P&lt;.001), fewer missed doses (P&lt;.001),and fewer medication errors (P=.02). The mean satisfaction score for ALICE was 8.5 out of 10. In all, 45 of 51 patients (88%) felt that ALICE improved their independence in managing their medications.</t>
  </si>
  <si>
    <t>The ALICE app improves adherence, helps reduce rates of forgetting and of medication errors, and increases perceived independence in managing medication</t>
  </si>
  <si>
    <t>+</t>
  </si>
  <si>
    <t>HT</t>
  </si>
  <si>
    <t>individuals ages 18 to75 years with a systolic blood pressure of 140mmHg or greater receiving treatmentwith at least 1, but no more than 3, first-line antihypertensive medications. We excluded patients prescribed 4 or more antihypertensive medications, those on dialysis, or those whose blood pressure was greater than 180/120 mm Hg.We also excluded individuals who were unable to understand written English, did not have a smartphone,were already using a smartphone medication adherence app.</t>
  </si>
  <si>
    <t>thiazide, calcium channel blocker, β-blocker, angiotensin- converting enzyme inhibitor, or angiotensin receptor blocker</t>
  </si>
  <si>
    <t>online</t>
  </si>
  <si>
    <t>medication taking reminders</t>
  </si>
  <si>
    <t>The control arm did not receive any intervention.</t>
  </si>
  <si>
    <t>MediSafe app</t>
  </si>
  <si>
    <t>we sought to evaluate the association of medication adherence and blood pressure control with a “standalone” smartphone app</t>
  </si>
  <si>
    <t>Participantswere recruited through online patient communities, social media, pertinent mobile apps, and targeted advertisements. Potentially eligible individuals were then mailed a Bluetooth-enabled blood pressure monitor as well as instructions. If an individual’s average systolic blood pressure was confirmed to be greater than 140mmHg, but also less than 180/120mmHg, they were enrolled and randomized. Participants randomized to the intervention arm were providedwith instructions on howto download and use theMedisafe app. Intervention arm participants who did not download the app and have 1 loginwithin 2 days of randomizationwere contacted by email and telephone</t>
  </si>
  <si>
    <t>the app provides alerts to remind patients when it is time for them to take medications and generates weekly adherence reports. Second, theappalso allowsfor trackingof biometric measurements. Finally, users can designate a “Medfriend” who is granted access to the patient’s medication taking history, receives alerts when doses are missed, and can provide peer support.</t>
  </si>
  <si>
    <t>This app has received the highest usability rating among medication adherence smartphone apps in several reviews.</t>
  </si>
  <si>
    <t>all randomised participants minus the ones that withdrew</t>
  </si>
  <si>
    <t>a small improvement in self-reported medication adherence but no change in systolic blood pressure compared with controls.</t>
  </si>
  <si>
    <t>change in systolic blood pressure &amp; whether participants had well-controlled blood pressure, defined as 140/90 mmHg or less</t>
  </si>
  <si>
    <t>Therewasnodifferencein thechangeinbloodpressurebetween the groups. Analyses of the2blood pressure outcomes remained unchanged after multivariable adjustment in secondary analyses</t>
  </si>
  <si>
    <t>Patients in the control group received regular health education in the clinic, including informational pamphlets, psychological support, and personalized health education from nurses and physicians in the HIV clinic</t>
  </si>
  <si>
    <t>automated SMS reminders customized to their individual prescription</t>
  </si>
  <si>
    <t>The conceptual model in this study was based on the Starks et al’s21 3-step adherence model that was formulated for the intervention program on medication adherence and within the context of tight-knit families and to address the environment of societal stigma</t>
  </si>
  <si>
    <t>For the first 3 months of the intervention, 5 preinstalled text messages were sent to the participants every week, while for the last 3 months of the intervention, 3 text messages were sent to the participants every week. Medication reminders were sent to the participants about half an hour before their medication time, while other messages were sent at 8 pm.</t>
  </si>
  <si>
    <t>automated SMS reminder system and interventionist with mobile phone</t>
  </si>
  <si>
    <t>all text messages sent through the working phones of interventionists, allowing the participants to reply to the text messages when needed. The participants were instructed that they could text back any questions or comments to the interventionists.</t>
  </si>
  <si>
    <t>The SMS intervention was designed and planned in consultation with investigators, clinic staff, patients and families regarding the content, frequency, and scheduling of the tekst messages.</t>
  </si>
  <si>
    <t>“ART adherence” was measured using 2 approaches. The CPCRA Self-Report Questionnaire was used to determine the percentage of doses taken in the 7 days before the interview for each ARV prescribed. Participants were asked to select 1 of 5 possible responses according to the original measure: 100%, 80%, 50%, 30%, and 0%. A Visual Analog Scale (VAS) was also used to measure the medication adherence, with which participants reported their adherence over the past 30 days on a 100-point scale (with no increments indicated). We measured the distance of the tick mark they used to indicate adherence and created a percentile score (a ratio-level variable). Responses were dichotomized for the VAS, with the threshold for optimal adherence set at 90% and above.</t>
  </si>
  <si>
    <t>VAS</t>
  </si>
  <si>
    <t>all participants minus the ones that died or were lost to follow up</t>
  </si>
  <si>
    <t>Interactive SMS intervention has a promised acceptability in ART naïve individuals in China. It demonstrates the preliminary efficacy in improving HIV-related and medication knowledge and adherence to ART in PLWH. However, it fails to show significant effect on the increase in CD4 cell counts during the 6-month follow-up.</t>
  </si>
  <si>
    <t>HIV-related knowledge &amp; The acceptability of the SMS intervention</t>
  </si>
  <si>
    <t>the mean scores for both HIV-related and ART medication knowledge of the SMS intervention group demonstrated a better improvement over time than those of the control group after the intervention. Most participants (96%) in the intervention arm reported satisfaction or high satisfaction with the SMS intervention.</t>
  </si>
  <si>
    <t>patient education, clinical pharmacist consultation</t>
  </si>
  <si>
    <t>The brief pharmacist telephone intervention resulted in significantly better PDCs during the 6 months following the intervention as well as lower discontinuation rates among a group of nonadherent patients with comorbid HTN and DM.</t>
  </si>
  <si>
    <t>Patients receiving 2 or more calls had significantly better adherence and less discontinuation during the 6 months following initial calls compared with those who did not receive calls.</t>
  </si>
  <si>
    <t>An interactive voice response phone call and follow-up letter significantly improved primary adherence to oral bisphosphonate therapy.</t>
  </si>
  <si>
    <t>patient education</t>
  </si>
  <si>
    <t>patient education, clinical pharmacist consultation, cognitive behavioral therapy</t>
  </si>
  <si>
    <t>patient education, cognitive behavioral therapy</t>
  </si>
  <si>
    <t>modeled after the Life Steps protocol developed by Safren et al.</t>
  </si>
  <si>
    <t>This was the first study to investigate a single-session, computer-based adherence intervention. Results suggest that electronic interventions are feasible and this method may be effective at increasing self efficacy and adherence among patients reporting suboptimal adherence levels.</t>
  </si>
  <si>
    <t>+/-</t>
  </si>
  <si>
    <t>These results support the use of regular telephone follow-up for osteoporosis patients and the use of this strategy in routine clinical practice, particularly for patients receiving care in a dedicated healthcare setting.</t>
  </si>
  <si>
    <t>A short intervention of customized SMS can improve medication adherence and effect stroke risk factors like diastolic blood pressure in stroke survivors with complex medication regimens living in resource poor areas.</t>
  </si>
  <si>
    <t>Telephonecounselingatstartoftherapyimprovedadherenceinpatient initiatingRAS inhibitors. The per protocol analysis indicated an improvement for lipid lowering drugs and bisphosphonates. No effect on adherence in patients initiating antidepressants was found.</t>
  </si>
  <si>
    <t>The call was supported by a pre-tested interview protocol</t>
  </si>
  <si>
    <t>this protocol was modified from one that was effectively used in a prior study</t>
  </si>
  <si>
    <t>patient education, cognitive behavioral therapy, medication taking reminders</t>
  </si>
  <si>
    <t>This low-intensity intervention did not significantly improve medication adherence or control of glucose, BP, or LDL cholesterol. Wide use of this strategy does not appear to be warranted; alternative approaches to identify and improve medication adherence and persistence are needed.</t>
  </si>
  <si>
    <t>-</t>
  </si>
  <si>
    <t>SUPPORT: to compare the efficacy of adherence feedback provided to a cargeviger at different frequencies</t>
  </si>
  <si>
    <t>PROMOTE: to determine the efficacy of adherence feedback to the participant in which the participant’s adherence was compared to that participants</t>
  </si>
  <si>
    <t>PROMOTE: to determine the efficacy of adherence feedback to the participant</t>
  </si>
  <si>
    <t>Each Arm 2 (summary) participant received an email summary of his or her adherence from the previous week.</t>
  </si>
  <si>
    <t>PROMOTE sent invitation letters n=17,500. The median number of times that participants accessed their Way to Health accounts was 5 (IQR 3, 10)</t>
  </si>
  <si>
    <t>SUPPORT sent invitation letters n=27,500. The median number of times that participants accessed their Way to Health accounts was 5 (IQR 3, 10)</t>
  </si>
  <si>
    <t>messages customised to personal adherence behavior</t>
  </si>
  <si>
    <t>0,33;0,74</t>
  </si>
  <si>
    <t>Interventions based on social forces did not improve medication adherence vs. control over a 3-month period.</t>
  </si>
  <si>
    <t>GlowCap (wireless pill bottle) plus WaytoHealth platform and caregiver</t>
  </si>
  <si>
    <t>Arm 1 (daily), each MAP received a daily email specifying whether the participant had taken the statin.</t>
  </si>
  <si>
    <t>daily email</t>
  </si>
  <si>
    <t>Arm 2 (weekly), each MAP received a weekly email summary of the participant’s adherence the previous week</t>
  </si>
  <si>
    <t>Arm 3 (missed dose), each MAP received an email notification only if the participant’s dose on the previous day was missed</t>
  </si>
  <si>
    <t xml:space="preserve">if a patient’s adherence will be reported to a caregiver the patient may become more likely to adhere because the caregiver explicitly encourages him to take his medication or because the patient anticipates that the caregiver will chastise or encourage him upon learning of poor adherence. </t>
  </si>
  <si>
    <t>email if a dose is missed</t>
  </si>
  <si>
    <t>messages customised to personal adherence behavior and possible interaction with caregiver</t>
  </si>
  <si>
    <t>this pilot trial demonstrated the feasibility of implementing wireless pill bottles into the care of kidney transplant recipients. The strategies of adherence monitoring with customized reminders and customized reminders with provider notification led to improved tacrolimus adherence versus control as estimated by the wireless pill bottle, although tacrolimus levels were similar across trial arms.</t>
  </si>
  <si>
    <t>Technology-based tools, in conjunction with an EMR, can improve adherence to chronic disease medications and measured cardiovascular disease risk factors</t>
  </si>
  <si>
    <t>Making prescriptions “talk” to stroke and heart attack survivors to improve adherence: Results of a randomized clinical trial (The Talking Rx Study)</t>
  </si>
  <si>
    <t>stroke + MI</t>
  </si>
  <si>
    <t>18+ patients from a HIV clinic in Hengyang who were on ART for no more than 3 months and had regular mobile phone access</t>
  </si>
  <si>
    <t>18+, possession of mobile, more than 1 month since last episode of CVA or CAD</t>
  </si>
  <si>
    <t>statins or antiplatelets</t>
  </si>
  <si>
    <t>daily messages</t>
  </si>
  <si>
    <t>daily Interactive Voice Response (IVR) call services, daily prescription tailored medication reminders and once weekly life style modification messages</t>
  </si>
  <si>
    <t>m-Health based strategies have the potential to be an inexpensive and easily accessible tool to increase compliance and bridge the communication gap between health care providers and users.</t>
  </si>
  <si>
    <t>interactive voice response (IVR) phone call &amp; talking Rx software</t>
  </si>
  <si>
    <t>The participants had a choice to listen to each subcategory serially, or targeted information as desired, once or multiple times</t>
  </si>
  <si>
    <t>IVR+SMS</t>
  </si>
  <si>
    <t>The content of the IVR was systematically developed by a qualified pharmacist and clinical team, based on evidence-based guidelines and recommendations and input by patients who had survived CVA and CAD via iterative qualitative assessments. The content was reviewed and expert validated by a team of stroke neurologist and cardiologist to authenticate its relevance and clarity.</t>
  </si>
  <si>
    <t>participants received the usual standard of care provided for CVA and CAD patients. This primarily consists of regular follow-up visits (frequency as per patient needs) with their stroke neurologist or cardiologist. In addition, every participant whether in the intervention or the usual care group also received access to a helpline number where they could contact the research team during the study duration.</t>
  </si>
  <si>
    <t>participants were registered in the Talking Rx software system. The marked OMR sheet was then scanned into the Talking Rx software to directly enter patients tailored prescription in the software. Once the software received the prescription, the data was transferred to the central program of IVR and participants received a welcome test message which showed successful activation of IVR services tailored to patient’s prescription. The welcome message contained a number and by dialing that number, participants were able to receive IVR services. Once the participants made a free call on the specific number, the call was registered on the central system and they received a call back where the IVR was played. participants also received a daily-automated SMS highly personalized to their anti-platelet and statin prescription to remind them to take their medication. This SMS was sent 5 days a week in the early afternoon, which was identified as the most convenient time by the participants to receive reminder messages. Furthermore, one life style modification SMS was sent only once weekly to reinforce the importance of medication adherence, lifestyle modifications and cardiovascular risk factors. In addition, every participant whether in the intervention or the usual care group also received access to a helpline number where they could contact the research team during the study duration.</t>
  </si>
  <si>
    <t>Acceptability of intervention by participants</t>
  </si>
  <si>
    <t>an IVR/SMS based health IT driven was feasible in a busy hospital settings in a resource-constrained setting, although, the intervention did not significantly improve medication adherence it was well received by end users.</t>
  </si>
  <si>
    <t>All of the participants reported being satisfied with the intervention.</t>
  </si>
  <si>
    <t>we observed that, the provision of study helpline number to participants in both groups could have affected our study results</t>
  </si>
  <si>
    <t>IT EP - Yes</t>
  </si>
  <si>
    <t>IT EP - No</t>
  </si>
  <si>
    <t>IT EP - Cont</t>
  </si>
  <si>
    <t>IT EP - SD</t>
  </si>
  <si>
    <t>PP EP - Yes</t>
  </si>
  <si>
    <t>PP EP - No</t>
  </si>
  <si>
    <t>PP EP - Cont</t>
  </si>
  <si>
    <t>PP EP - SD</t>
  </si>
  <si>
    <t>IT EP time</t>
  </si>
  <si>
    <t>PP EP time</t>
  </si>
  <si>
    <t>Study size</t>
  </si>
  <si>
    <t>I</t>
  </si>
  <si>
    <t>II</t>
  </si>
  <si>
    <t>Follow-up</t>
  </si>
  <si>
    <t>Initiation</t>
  </si>
  <si>
    <t>IV</t>
  </si>
  <si>
    <t>V</t>
  </si>
  <si>
    <t>VII</t>
  </si>
  <si>
    <t>VIII</t>
  </si>
  <si>
    <t>IX</t>
  </si>
  <si>
    <t>25% drop out but ITT on 95 out of 97 participants; adherence dissimilar at baseline?</t>
  </si>
  <si>
    <t>See description treatment as usual; adherence dissimilar at baseline?</t>
  </si>
  <si>
    <t>XII</t>
  </si>
  <si>
    <t>XV</t>
  </si>
  <si>
    <t>Abs cont ES</t>
  </si>
  <si>
    <t>Abs dichot ES</t>
  </si>
  <si>
    <t>95% lower CI</t>
  </si>
  <si>
    <t>95% higher CI</t>
  </si>
  <si>
    <t>SE abs ES</t>
  </si>
  <si>
    <t>Stat signif</t>
  </si>
  <si>
    <t>Pooled SD</t>
  </si>
  <si>
    <t>*p &lt; 0.01 (adjusted for baseline adherence score, number of pills prescribed daily, dosing frequency, age, gender, employment status, education, use of alarms, missing physician appointments in the previous year and block design)</t>
  </si>
  <si>
    <t>not significantly different on both outcomes</t>
  </si>
  <si>
    <t>Choudhry</t>
  </si>
  <si>
    <t>Effect of a Remotely Delivered Tailored Multicomponent Approach to Enhance Medication Taking for Patients With Hyperlipidemia, Hypertension, and Diabetes</t>
  </si>
  <si>
    <t>at least 18 and younger than 85 years of age who filled a relevant prescription medication, had evidence of poor or worsening disease control for at least 1 of these conditions, andwere nonadherent to the prescribed therapy for their uncontrolled conditions.</t>
  </si>
  <si>
    <t>individually tailored telephone consultation conducted by a staff clinical pharmacist and worked with the patient to develop a shared plan to improve adherence and disease control</t>
  </si>
  <si>
    <t>many interventions do not adequately address each individual’s unique barriers to adherence and/or only do so at a single point intime. many have not beenwidely adopted because of the substantial human resources required to sustain them</t>
  </si>
  <si>
    <t>trained clinical pharmacists, messaging system, electronic communication between healthcare providers</t>
  </si>
  <si>
    <t>an individually tailored telephone consultation. Thestrategieswere tailoredtopatients’ activation leveland their identified adherence barrier(s) and included (1) structured consultation reports sent to patients’ primary care physicianswith recommendations for modifying treatment regimens and coordinating care, (2) strategies to promote adherence including text messages and pillboxes, and (3) follow-up consultations Mailed progress reports were sent to intervention patients at 6 and 9months after randomization on behalf of their primary care clinician and summarized personalized and updated information about disease control generated using data from the electronic health record and medication adherence from administrative claims.</t>
  </si>
  <si>
    <t>patient education, medication regimen management, clinical pharmacist consultation, cognitive behavioral therapy, medication taking reminders</t>
  </si>
  <si>
    <t>single call plus variable follow up</t>
  </si>
  <si>
    <t>individually tailored telephone consultation</t>
  </si>
  <si>
    <t>One health center will have been selected for pilot testing the intervention</t>
  </si>
  <si>
    <t>meanproportion of days covered over the 12months after randomization using the “average of averages” approach</t>
  </si>
  <si>
    <t>intention‐to‐treat principles among all randomized patients</t>
  </si>
  <si>
    <t>intention‐to‐treat principles among all randomized patients.</t>
  </si>
  <si>
    <t>the 1069 intervention patients who received a telephone consultation</t>
  </si>
  <si>
    <t>Specific hypertension smartphone app to improve medication adherence in hypertension: a clusterrandomized trial</t>
  </si>
  <si>
    <t>Outpatients aged over 18 years diagnosed with mildmoderate hypertension, in treatment with an antihypertensive tablet at least 1 month before its inclusion</t>
  </si>
  <si>
    <t>anti-hypertensives</t>
  </si>
  <si>
    <t>After the patients downloaded the application, the physician instructed the on how to use it and they were given, in addition, the operating instructions of the APP in writing. The App allows you to record personal data, recommended BP levels as objectives, record the doctor's advice about the prescribed treatment, the posology, set reminder alarms, set a calendar of appointments or events, and record the results of the BP measurement</t>
  </si>
  <si>
    <t>medication taking reminders, incentives to promote adherence</t>
  </si>
  <si>
    <t>patients can identify the benefits of a medication reminder and recognize that selfmonitoring their blood pressure could be empowering their understanding of the condition and improve interactions with their general practitioners</t>
  </si>
  <si>
    <t>ALEHRTA app</t>
  </si>
  <si>
    <t>variable</t>
  </si>
  <si>
    <t>interact with the app to set own treatment goals</t>
  </si>
  <si>
    <t>adherence percentage = total number of tablets taken / total number of tablets that should have been taken x 100</t>
  </si>
  <si>
    <t>The percentage of controlled patients was also calculated (BP &lt;140 and 90 mmHg)</t>
  </si>
  <si>
    <t>in parallel with the improvement in adherence, a reduction in BP and better control of AHT is obtained.</t>
  </si>
  <si>
    <t>++</t>
  </si>
  <si>
    <t>Unclear how many intervention patients used the app, additionally - as the app is freely available - unclear how many controls used the app</t>
  </si>
  <si>
    <t>We can conclude that the intervention with the AlerHTA app installed on the mobile phones of hypertensive patients: (1) favors pharmacological therapeutic adherence; (2) improves the percentage of hypertensive patient control; (3) requires small effort to avoid one case of non-adherence</t>
  </si>
  <si>
    <t>1069 (52.5%) intervention patients completed a telephone consultation</t>
  </si>
  <si>
    <t>disease control and rates of health care utilization</t>
  </si>
  <si>
    <t>The intervention did not significantly change the odds of achieving good disease control for either of these outcomes. Rates of hospitalization and physician office visits were similar between the 2 groups, although we observed significantly fewer emergency department visits in the intervention group</t>
  </si>
  <si>
    <t>In this large cluster randomized pragmatic trial, a remotely delivered, tailoredmulticomponent intervention resultedin a statistically significant increase in medication adherence for patients with common chronic conditions but did not improve disease control.</t>
  </si>
  <si>
    <t>Cote</t>
  </si>
  <si>
    <t>Web-Based Tailored Intervention to Support Optimal Medication Adherence Among Kidney Transplant Recipients: Pilot Parallel-Group Randomized Controlled Trial</t>
  </si>
  <si>
    <t>Canada</t>
  </si>
  <si>
    <t>patients had to be at least 18 years old, be on immunosuppressive medication, and have internet access. Anyone with an uncontrolled psychiatric or cognitive condition was excluded from the study.</t>
  </si>
  <si>
    <t>immunosuppressants</t>
  </si>
  <si>
    <t>Levine</t>
  </si>
  <si>
    <t>Transplant surgery enters a new era: Increasing immunosuppressive medication adherence through mobile apps and smart watches</t>
  </si>
  <si>
    <t>patients &gt;18 years who received deceased or living donor renal transplant, simultaneous pancreas e kidney transplant (SPK), or liver-kidney transplant at Montefiore Medical Center</t>
  </si>
  <si>
    <t>patient education, medication taking reminder</t>
  </si>
  <si>
    <t>Adherence was compared using the coefficient of variability (CV) = (standard deviation/mean tacrolimus)*100</t>
  </si>
  <si>
    <t>Transplant Hero an interactive alarm to remind patients to take their medications as well as provide educational content. a wearable smart watch that connected through Bluetooth was used for this study to display the reminder notifications.</t>
  </si>
  <si>
    <t>thus comprise the three realms of interventions mentioned previously to coalesce into increased medication adherence: educational, affective, and behavioral</t>
  </si>
  <si>
    <t>Transplant Hero application, Pebble smartwatch</t>
  </si>
  <si>
    <t>Users were randomly offered either the mobile app or the mobile app in addition to a wearable smart watch</t>
  </si>
  <si>
    <t>interactive alarm and to remind patients to take their medications as well as provide educational content</t>
  </si>
  <si>
    <t>app+smartwatch</t>
  </si>
  <si>
    <t>Transplant Hero an interactive alarm to remind patients to take their medications as well as provide educational content.</t>
  </si>
  <si>
    <t>Transplant Hero application</t>
  </si>
  <si>
    <t>serum level</t>
  </si>
  <si>
    <t>Ultimately, our study did not show an increase in medication adherence through the use of mobile health apps.</t>
  </si>
  <si>
    <t>Adherence rates of the technology were not measured, thus preventing us from determining patient utilization of the mobile app or smart watch.</t>
  </si>
  <si>
    <t>Montalescot</t>
  </si>
  <si>
    <t>Educational Impact on Apixaban Adherence in Atrial Fibrillation (the AEGEAN STUDY): A Randomized Clinical Trial</t>
  </si>
  <si>
    <t>Europe</t>
  </si>
  <si>
    <t>AF</t>
  </si>
  <si>
    <t>Patients with newly diagnosed or existing documented NVAF or atrial flutter, and a CHADS2 score ≥ 1 were eligible.</t>
  </si>
  <si>
    <t>apixaban</t>
  </si>
  <si>
    <t>patient education, clinical pharmacist consultation, medication taking reminder</t>
  </si>
  <si>
    <t>Dedicated educational interventions aim to improve adherence by improving patients’ understanding of NVAF, goals of treatment, and risks associated with non-adherence</t>
  </si>
  <si>
    <t>education booklet; reminder tools : key ring, short message service alert on mobile phone, or smartphone application; and (3) a virtual clinic utilizing staff from an existing anticoagulant clinic</t>
  </si>
  <si>
    <t>Patients were called by the virtual clinic within 1 week of randomization to ensure they had correctly understood the disease, rationale for anticoagulant treatment, and importance of adherence. They were also given general information and advice regarding anticoagulant treatment, information on symptoms of bleeding or thromboembolic events, and a toll-free number for further questions. Follow-up calls to reinforce the importance of adherence and provide additional advice (if needed) occurred 10–20 days after the first call and monthly thereafter. Patients could call the virtual clinic as often as needed.</t>
  </si>
  <si>
    <t>interactive calls</t>
  </si>
  <si>
    <t>(the proportion of days adhering to the prescribed regimen) at 24 weeks, assessed using an EMD. The secondary outcome of the study was implementation adherence to the dosing regimen at 48 weeks.</t>
  </si>
  <si>
    <t>all randomised participants</t>
  </si>
  <si>
    <t>clinical outcomes (death, myocardial infarction, stroke, transient ischemic attack or SE, venous thromboembolism, major bleeding [non-fatal] or clinically relevant non-major bleeding, and fatal bleeding)</t>
  </si>
  <si>
    <t>Overall, 4.8% of patients had at least one adverse event leading to permanent discontinuation. Between 24 and 48 weeks, 2.2% of patients had an adverse event leading to permanent discontinuation. Bleeding events were low and evenly distributed across groups</t>
  </si>
  <si>
    <t>our study demonstrated high implementation adherence and persistence rates during the first 48 weeks in patients started on apixaban for NVAF and highlighted the importance of regular patient follow-up and education in maintaining favorable adherence to NOAC therapy in both SOC and intervention arms of the study</t>
  </si>
  <si>
    <t>adherence and persistence findings may reflect the impact of continued follow-up of patients in the SOC group, with five follow-up visits in the first year, providing appropriate NOAC-specific information at initiation (as recommended [30]), as well as the use of the EMD.</t>
  </si>
  <si>
    <t>Transplant-TAVIE was composed of three interactive Web-based sessions hosted by a virtual nurse,</t>
  </si>
  <si>
    <t>Over the course of sessions, users strengthened their sense of self-efficacy by developing and reinforcing self-management skills required for medication intake. The sessions aimed to help users incorporate the therapeutic regimen in their daily routine, cope with medication side effects, handle situations or circumstances that could interfere with medication intake, interact with health care professionals, and mobilize social support. The learning objectives included strengthening various capacities such as self-motivation and self-monitoring (session 1), problem solving and emotional control (session 2), and social interaction (session 3).</t>
  </si>
  <si>
    <t>three sessions of 20 - 30 minutes</t>
  </si>
  <si>
    <t>stimulates self learning</t>
  </si>
  <si>
    <t>This intervention is informed by social learning theory and behavior change techniques. Aside from delivering teaching, feedback, and positive reinforcement (verbal persuasion), the virtual nurse also refers to the experiences of other patients and holds them up as role models. The three sessions ensure the gradual acquisition of knowledge and abilities (skills mastery).</t>
  </si>
  <si>
    <t>Immunosuppressant Therapy Adherence Instrument is a 4-item scale with a potential score range of 0 (very poor adherence) to 12 (perfect adherence)</t>
  </si>
  <si>
    <t>ITAI</t>
  </si>
  <si>
    <t>randomised participants minus the ones that withdrew/were lost to follow up</t>
  </si>
  <si>
    <t>Self-Efficacy, Skills, Medication Side Effects, and Self-Perceived General State of Health</t>
  </si>
  <si>
    <t>At all three measurement times, both groups reported high self-perceived medication self-efficacy. Data revealed high self-confidence in the ability to take medication in different situations and frequent use of medication-taking skills. However, some participants were experiencing medication side effects and were slightly bothered by them. Most of the participants evaluated their general state of health as good. ANOVAs revealed no statistically significant differences between the groups or over time</t>
  </si>
  <si>
    <t>we believe that the Transplant-TAVIE, a Web-based tailored nursing intervention, is acceptable and could constitute an accessible adjunct in support of existing specialized services</t>
  </si>
  <si>
    <t>Svendsen</t>
  </si>
  <si>
    <t>An App Supporting Psoriasis Patients Improves Adherence to Topical Treatment: A randomised controlled trial</t>
  </si>
  <si>
    <t>Denmark</t>
  </si>
  <si>
    <t>psoriasis</t>
  </si>
  <si>
    <t>patients between 18 and 75 years of age who owned a smartphone or had skills for the use of a smartphone provided by the investigator, who were diagnosed with mild-to-moderate psoriasis, and who were candidates for topical treatment with Cal/BD cutaneous foam.</t>
  </si>
  <si>
    <t>calcipotriol/betamethasone dipropionate</t>
  </si>
  <si>
    <t>medication taking reminder</t>
  </si>
  <si>
    <t>a supporting app, which provided once-daily compulsory treatment reminders and information on number of treatment applications and amount of prescribed Cal/BD cutaneous foam applied.</t>
  </si>
  <si>
    <t>to test whether the use of a studyspecific smartphone application for 4 weeks improves short-term adherence to a recommended standard topical treatment regimen</t>
  </si>
  <si>
    <t>app and canisters with foam dispensers containing an electronic monitor</t>
  </si>
  <si>
    <t>The app design was informed by previous research published by members of this research team and the tested prototypes were MyPso SmarTopTM Version 1.0 and SmarTopTM number 053776</t>
  </si>
  <si>
    <t>Patients were given Cal/BD cutaneous foam in the canister with attached dispenser at the initial study visit, the canister could be replaced whenever empty. Patients were told to bring their medication canisters and dispensers for destruction at the week 4 return visit, but were not told in advance about the use of the data obtained by the electronic monitor or that each medication canister was weighed before and after use. The intervention group additionally received a supporting app. laboratory assistant provided guidance on how to install and synchronize the app to the electronic monitor. The patients were also entitled to telephone support provided by the laboratory assistant. After 28 days, use of the app was terminated and no further adherence data were obtained. From week 4 to 26 all patients were provided with Cal/BD cutaneous foam to be used once daily when needed.</t>
  </si>
  <si>
    <t>daily reminder</t>
  </si>
  <si>
    <t>reminder based on actual use</t>
  </si>
  <si>
    <t>all registered applications within 1 h were regarded as a single treatment session. For the main analysis of adherence we dichotomized adherence rates obtained by chip and medication weight with a selected cut-off of 80%</t>
  </si>
  <si>
    <t>As secondary outcomes, we also evaluated (i) short (week 4) and long-term (week 8 and 26) psoriasis severity [Lattice System Physician’s Global Assessment (LSPGA) and (ii) quality of life [Dermatology Life Quality Index (DLQI)</t>
  </si>
  <si>
    <t>Improved adherence was associated with a greater change in LS-PGA from baseline to week 4 between the intervention and nonintervention groups. A similar trend was seen at weeks 8 and 26, although it did not reach statistical significance. DLQI initially changed from baseline to week 4 in the nonintervention vs. intervention group, which is considered a reduction above the minimal clinically important difference (MCID). DLQI was further reduced at week 8, followed by a minor relapse at week 26.</t>
  </si>
  <si>
    <t>this RCT demonstrated that a study-specific patient-supporting app improved adherence rates and psoriasis severity in a statistically and clinically significant manner. There is potential for implementing patient-supporting apps in the dermatology clinic</t>
  </si>
  <si>
    <t>Kessler</t>
  </si>
  <si>
    <t>Partners and Alerts in Medication Adherence: A Randomized Clinical Trial</t>
  </si>
  <si>
    <t>CVD</t>
  </si>
  <si>
    <t>at least 18 years of age, were CVS Health employees, had a current statin prescription with a (MPR) of less than 80%, and had the ability to access the Internet.</t>
  </si>
  <si>
    <t>(1) a control arm (wireless pill bottle only)</t>
  </si>
  <si>
    <t>(3) an alert arm, in which a participant received a wireless pill bottle with an automated alert message if the participant failed to take the pill on the previous day and on one or both of the 2 days before that</t>
  </si>
  <si>
    <t>(4) a partner + alert arm, in which participants received a wireless pill bottle and were asked to invite a MAP. Both the participant and a fully enrolled MAP received an automated alert message if the participant failed to take the pill on the previous day and on one or both of the 2 days before that</t>
  </si>
  <si>
    <t>The deployment of passive reminder devices, such as pill boxes, has little impact on adherence, suggesting that additional motivation or more active reminders are needed</t>
  </si>
  <si>
    <t>The deployment of passive reminder devices, such as pill boxes, has little impact on adherence, suggesting that additional motivation or more active reminders are needed. Behavioral economics has shown that social forces can also motivate people to engage in beneficial actions like medication adherence</t>
  </si>
  <si>
    <t>wireless pill bottle + messaging system</t>
  </si>
  <si>
    <t>wireless pill bottle + messaging system + caregiver</t>
  </si>
  <si>
    <t>system + caregiver</t>
  </si>
  <si>
    <t>Participants in all arms received electronic pill bottles. Daily bottle openings were passively recorded through a cellular network and transmitted to the study platform, Way to Health. Those in the partner or partner + alert arm were asked to identify up to three potential MAPs. All participants and MAPs selected how they preferred to receive communications (and alerts) from the study: email, text, or interactive voice response (IVR) phone call.</t>
  </si>
  <si>
    <t>feedback loop of intake behaviour</t>
  </si>
  <si>
    <t>feedback loop of intake behaviour &amp; social support</t>
  </si>
  <si>
    <t>binary indicator of adherence for each participant-day of the study measured by wireless pill bottle openings. Results were reported both as total adherence percentages (the average of the daily adherence indicators over the entire study period) and as odds ratios (ORs) of daily adherence (yes/no) for each intervention arm compared to the control arm.</t>
  </si>
  <si>
    <t>randomised minus withdrawal, different insurance (exclusion criterion) and failure to set up system</t>
  </si>
  <si>
    <t>Individual alerts triggered by adherence failures, with or without a medication adherence partner, significantly increased adherence to a once-a-day statin. Being offered the opportunity to enroll an adherence partner offered no advantage on its own or when paired with alerts.</t>
  </si>
  <si>
    <t>Participants in the partner arm were not significantly more adherent than those in the control arm</t>
  </si>
  <si>
    <t>Compared to participants in the control arm, participants in the alert arm had a higher overall adherence rate</t>
  </si>
  <si>
    <t>Participants in the partner + alert arm were also significantly more adherent than participants in the control arm over the study period</t>
  </si>
  <si>
    <t>Only 5% of eligible individuals enrolled in the study and study participants likely differed from nonparticipants in a variety of ways</t>
  </si>
  <si>
    <t>Lyons</t>
  </si>
  <si>
    <t>The Medicines Advice Service Evaluation (MASE): a randomised controlled trial of a pharmacist-led telephone based intervention designed to improve medication adherence</t>
  </si>
  <si>
    <t>UK</t>
  </si>
  <si>
    <t>Patients prescribed at least one oral medication for type two diabetes and/or lipid regulation were recruited through ‘Pharmacy2U’</t>
  </si>
  <si>
    <t>DM-II</t>
  </si>
  <si>
    <t>anti-diabetics, lipid-lowering drugs</t>
  </si>
  <si>
    <t>clinical pharmacist consultation, medication taking reminders</t>
  </si>
  <si>
    <t>pharmacist training, medicines reminder chart</t>
  </si>
  <si>
    <t>Consultations aimed to identify any particular problems or concerns that the patient may be having. Although consultations were designed to specifically target issues related to medication adherence and the interview guide was designed to focus on the medicines used in the selection criteria, the emphasis could be tailored to individuals’ specific needs, and a holistic approach was encouraged, taking into account any other prescribed or over-the-counter medications, or comorbid conditions.</t>
  </si>
  <si>
    <t>The telephone consultations (4-6 weeks apart) followed a semistructured condition-specific interview guide. The pharmacist recorded any problems or concerns identified, and interventions provided, on a specially designed page on the pharmacy database. If the patient identified no particular issues, the pharmacist reinforced the importance of continuing to adhere to the prescribed medication regimen and offered healthy living advice (eg, dietary, weight loss, smoking cessation, etc). The follow-up phone call offered an opportunity to review any issues discussed in the initial consultation and to identify any new or outstanding problems to be addressed. At the end of the telephone consultation each participant was posted a letter summarising the key points discussed, and a personalised list of their current prescribed medications, known as a medicines reminder chart, indicating what each medicine is for, and how much of, and when, each should be taken</t>
  </si>
  <si>
    <t>the control group continued to receive their existing dispensing service, ordering prescribed medications online or by telephone, and having prescriptions delivered to their address. Patients ordering by telephone speak to customer care staff, although there were no restrictions on their ability to contact the pharmacist if they wished to. The pharmacy does not provide automatic refills but does operate a refill reminder service</t>
  </si>
  <si>
    <t>DAMS</t>
  </si>
  <si>
    <t>two calls (median 22 mins total)</t>
  </si>
  <si>
    <t>This instrument records the amount of each medication prescribed, and participants were asked to report how much of each they missed in the previous 7 days, to allow calculation of an adherence rate, either for one medicine individually or overall. The DAMS also includes a question to determine if any non-adherence reported is intentional, unintentional or both</t>
  </si>
  <si>
    <t>Participants were also categorised according to whether or not they met guideline recommended targets for cholesterol and HbA1c levels, and χ2 tests were used to detect any significant differences between groups.</t>
  </si>
  <si>
    <t>the intervention group had twice the proportion of participants achieving HbA1c less than 7% (66.7%, n=16) compared with the control group (31.3%, n=5). The proportion of patients meeting guideline targets for total cholesterol levels (&lt;5 mmol/L) was also higher in the intervention group (65.3%, n=64) compared with the control group (55.1%, n=38) at follow-up,</t>
  </si>
  <si>
    <t>The results presented here have shown that tailored intervention, delivered by a pharmacist, comprising spoken information and advice by phone and written information by post, was acceptable to patients, and was effective in significantly improving medication adherence in a mail-order pharmacy cohort.</t>
  </si>
  <si>
    <t>Leventhal’s Self Regulatory Model (SRM), incorporating the Necessity-Concerns Framework (NCF). This approach recognises that adherence to medication is influenced by each individual’s beliefs about their condition and treatment, as well as their experience of it</t>
  </si>
  <si>
    <t>Yes, existing NMS intervention</t>
  </si>
  <si>
    <t>Aim I</t>
  </si>
  <si>
    <t>aim of the intervention as put forward in Lowe et al. (2011) PEC</t>
  </si>
  <si>
    <t>to educate, to support behaviour change, to facilitate decision making, to minimise risks and harms</t>
  </si>
  <si>
    <t>to support behaviour change, to facilitate decision making, to support, to minimise risks and harms</t>
  </si>
  <si>
    <t>clinical pharmacist consultation, cognitive behavioral therapy</t>
  </si>
  <si>
    <t>to educate, to support behaviour change, to teach skills, to facilitate decision making, to support, to minimise risks and harms, to improve health care quality</t>
  </si>
  <si>
    <t>to educate, to minimise risks and harms</t>
  </si>
  <si>
    <t>to educate, to support behaviour change, to teach skills, to facilitate decision making, to support, to minimise risks and harms</t>
  </si>
  <si>
    <t>to support behaviour change, to teach skills, to support</t>
  </si>
  <si>
    <t>to educate, to support behaviour change, to teach skills, to support</t>
  </si>
  <si>
    <t>to support behaviour change, to support</t>
  </si>
  <si>
    <t>to educate, to support behaviour change, to minimise risks and harms</t>
  </si>
  <si>
    <t>to educate, to support behaviour change</t>
  </si>
  <si>
    <t>to support behaviour change, to teach skills</t>
  </si>
  <si>
    <t>to educate, to teach skills, to support</t>
  </si>
  <si>
    <t>to educate, to support behaviour change, to support, to minimise risks and harms</t>
  </si>
  <si>
    <t>to educate, to support behaviour change, to teach skills, to facilitate communication, to support</t>
  </si>
  <si>
    <t>to educate, to support behaviour change, to teach skills, to support, to minimise risks and harms</t>
  </si>
  <si>
    <t>to support behaviour change</t>
  </si>
  <si>
    <t>to educate, to support behaviour change, to support</t>
  </si>
  <si>
    <t>to support behaviour change, to teach skill, to support</t>
  </si>
  <si>
    <t>to educate, to support behaviour change, to teach skills, to support, to improve health care quality</t>
  </si>
  <si>
    <t xml:space="preserve"> </t>
  </si>
  <si>
    <t>6 motivational interviewing phone calls conducted by specially trained pharmacy students</t>
  </si>
  <si>
    <t>interactive voice response focused on known reasons why patients do not initiate therapy and highlighted the benefits and risks of therapy</t>
  </si>
  <si>
    <t>eLifeSteps intervention was a single-session, self-paced multimedia intervention</t>
  </si>
  <si>
    <t>ALERHTA app with the aim of promoting health education in HTA and reminder both appointments and medication intake time</t>
  </si>
  <si>
    <t>Medicines Advice Service intervention is a pharmacist-led service comprised of 2 telephone consultations 4 - 6 weeks apart, a written summary and medicines reminder chart.</t>
  </si>
  <si>
    <t>education program consisting of (1) a patient education booklet; (2) one or more of the reminder tools chosen at the patient’s discretion; and (3) access to a virtual (telephone) clinic</t>
  </si>
  <si>
    <t>SUPPORT: adherence feedback provided by MEMS to the caregiver in which the participant’s adherence was compared to that of other participants</t>
  </si>
  <si>
    <t>PROMOTE: adherence feedback provided by MEMS to the participant in which the participant’s adherence was compared to that of other participants</t>
  </si>
  <si>
    <t>adherence monitoring with customized reminders plus provider notification</t>
  </si>
  <si>
    <t>adherence monitoring with customized reminders</t>
  </si>
  <si>
    <t>automated phone calls when they were (over)due for a refill. The calls used speech-recognition technology to educate patients about their medications and help them refill prescriptions</t>
  </si>
  <si>
    <t>automated phone calls when they were (over)due for a refill. The calls used speech-recognition technology to educate patients about their medications and help them refill prescriptions. Plus a pesrsonalised letter and live out-reach call, as well as EMR-feedback to their care provider and additional materials including a health report, pill organiser and monthly mailings</t>
  </si>
  <si>
    <t>INI</t>
  </si>
  <si>
    <t>Pilot Testing was done on 10 % of the sample size i.e., 20 participants and the intervention was also tested for smooth application and any systematic errors.</t>
  </si>
  <si>
    <t>0</t>
  </si>
  <si>
    <t>XX</t>
  </si>
  <si>
    <t>XVII</t>
  </si>
  <si>
    <t>XVIII</t>
  </si>
  <si>
    <t>XIX</t>
  </si>
  <si>
    <t>XXI</t>
  </si>
  <si>
    <t>III</t>
  </si>
  <si>
    <t>Change cont ES</t>
  </si>
  <si>
    <t>Change dichot ES</t>
  </si>
  <si>
    <t>Cohen's D</t>
  </si>
  <si>
    <t>VI</t>
  </si>
  <si>
    <t>X</t>
  </si>
  <si>
    <t>XI</t>
  </si>
  <si>
    <t>XIII</t>
  </si>
  <si>
    <t>XVI</t>
  </si>
  <si>
    <t>XXIII</t>
  </si>
  <si>
    <t>XXII</t>
  </si>
  <si>
    <t>SE ln(OR)</t>
  </si>
  <si>
    <t>Odds Ratio</t>
  </si>
  <si>
    <t>95% lower CI - OR</t>
  </si>
  <si>
    <t>95% higher CI - OR</t>
  </si>
  <si>
    <t>P&lt;.001</t>
  </si>
  <si>
    <t>p &gt; 0.7</t>
  </si>
  <si>
    <t>P = .01</t>
  </si>
  <si>
    <t>P = 0.54</t>
  </si>
  <si>
    <t>no statistically significant differences</t>
  </si>
  <si>
    <t>P &lt; 0.001</t>
  </si>
  <si>
    <t>P = 0.004</t>
  </si>
  <si>
    <t>Identification</t>
  </si>
  <si>
    <t>DM + CVD + osteoporosis</t>
  </si>
  <si>
    <t>Results (table 2)</t>
  </si>
  <si>
    <t>CVD zonder DM</t>
  </si>
  <si>
    <t>statins AND antiplatelets</t>
  </si>
  <si>
    <t>calcipotriol/betamethasone foam</t>
  </si>
  <si>
    <t>all medication allowed, &gt;2</t>
  </si>
  <si>
    <t>RoB ass</t>
  </si>
  <si>
    <t>videoconferencing</t>
  </si>
  <si>
    <t>behavioural counselling</t>
  </si>
  <si>
    <t>reminders, behavioural counselling, clinical decision-aids</t>
  </si>
  <si>
    <t>medication reminder, videoconferencing</t>
  </si>
  <si>
    <t>reminders</t>
  </si>
  <si>
    <t>automated consulting</t>
  </si>
  <si>
    <t>educational, behavioural counselling</t>
  </si>
  <si>
    <t>eReference, automated consulting</t>
  </si>
  <si>
    <t>educational, reminders, self-monitoring</t>
  </si>
  <si>
    <t>eReference, medication reminder, home monitoring, personal health record</t>
  </si>
  <si>
    <t>ITAS</t>
  </si>
  <si>
    <t>pick up</t>
  </si>
  <si>
    <t>reminders, behavioural counselling</t>
  </si>
  <si>
    <t>refill reminder, videoconferencing</t>
  </si>
  <si>
    <t>educational, reminders</t>
  </si>
  <si>
    <t>eReference, medication reminder</t>
  </si>
  <si>
    <t>eReference, medication reminder, automated consulting</t>
  </si>
  <si>
    <t>electronic medication monitoring</t>
  </si>
  <si>
    <t>electronic medication monitoring, (online) support community</t>
  </si>
  <si>
    <t>eReference, electronic medication monitoring, (online) support community</t>
  </si>
  <si>
    <t>eReference, medication history, identify pills, electronic medication monitoring</t>
  </si>
  <si>
    <t>educational, reminders, behavioural counselling</t>
  </si>
  <si>
    <t>eReference, medication reminder, videoconferencing</t>
  </si>
  <si>
    <t>eReference, medication history, identify pills, electronic medication monitoring, home monitoring, online support community</t>
  </si>
  <si>
    <t>educational, reminders, self-monitoring, behavioural counselling</t>
  </si>
  <si>
    <t>SUPPORT: to compare the efficacy of adherence feedback provided to a cargeviger - Arm 1 (daily)</t>
  </si>
  <si>
    <t>SUPPORT: to compare the efficacy of adherence feedback provided to a cargeviger - Arm 2 (weekly)</t>
  </si>
  <si>
    <t>SUPPORT: to compare the efficacy of adherence feedback provided to a cargeviger - Arm 3 (missed dose)</t>
  </si>
  <si>
    <t>electronic medication monitoring, videoconferencing</t>
  </si>
  <si>
    <t>reminders, self-monitoring</t>
  </si>
  <si>
    <t>electronic medication monitoring, home monitoring</t>
  </si>
  <si>
    <t>automated phone calls when they were due or overdue for a refill</t>
  </si>
  <si>
    <t>eReference, refill reminder, automated consulting</t>
  </si>
  <si>
    <t>In addition to IVR calls, participants received a personalized reminder letter if they were 60-89 days overdue, a outreach call if they were ≥90 days overdue, as well as EMR-based feedback to their primary care provider and received additional materials, including a personalized health report with their latest BP and cholesterol levels, a pill organizer, and bimonthly mailings</t>
  </si>
  <si>
    <t>eReference, medication reminder, refill reminder, automated consulting</t>
  </si>
  <si>
    <t>p = 0.45</t>
  </si>
  <si>
    <t>p = 0.81</t>
  </si>
  <si>
    <t>P = 0.92</t>
  </si>
  <si>
    <t>Taxonomy - Mrosek</t>
  </si>
  <si>
    <t>Taxonomy - Stevenson</t>
  </si>
  <si>
    <t>Taxonomy - Kini</t>
  </si>
  <si>
    <t>Taxonomy - Lowe</t>
  </si>
  <si>
    <t>No intergroup differences emerged over time.</t>
  </si>
  <si>
    <t>p &lt; .05</t>
  </si>
  <si>
    <t>see OR range</t>
  </si>
  <si>
    <t>P &lt;.01</t>
  </si>
  <si>
    <t>HCP</t>
  </si>
  <si>
    <t>1,2,5</t>
  </si>
  <si>
    <t>2,4,5</t>
  </si>
  <si>
    <t>1,2,4,5,6,7</t>
  </si>
  <si>
    <t>1,2,3,4,5,6</t>
  </si>
  <si>
    <t>1,2,5,6</t>
  </si>
  <si>
    <t>1,2,3,5</t>
  </si>
  <si>
    <t>1,2,3</t>
  </si>
  <si>
    <t>1,2,7</t>
  </si>
  <si>
    <t>Marquez Contreras</t>
  </si>
  <si>
    <t>Missing data was imputed. A total of 785 patients (17.8%) agreed to participate in the study. Blended-care intervention, excluded.</t>
  </si>
  <si>
    <t>Not primary endpoint, excluded.</t>
  </si>
  <si>
    <t>At clinicaltrials.gov authors consider control group as active comparator; adherence dissimilar at baseli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10" x14ac:knownFonts="1">
    <font>
      <sz val="10"/>
      <color theme="1"/>
      <name val="Trebuchet MS"/>
      <family val="2"/>
    </font>
    <font>
      <sz val="9"/>
      <color indexed="81"/>
      <name val="Tahoma"/>
      <family val="2"/>
    </font>
    <font>
      <b/>
      <sz val="9"/>
      <color indexed="81"/>
      <name val="Tahoma"/>
      <family val="2"/>
    </font>
    <font>
      <sz val="10"/>
      <color rgb="FFFF0000"/>
      <name val="Trebuchet MS"/>
      <family val="2"/>
    </font>
    <font>
      <sz val="10"/>
      <name val="Trebuchet MS"/>
      <family val="2"/>
    </font>
    <font>
      <i/>
      <sz val="10"/>
      <color theme="1"/>
      <name val="Trebuchet MS"/>
      <family val="2"/>
    </font>
    <font>
      <b/>
      <i/>
      <sz val="10"/>
      <color theme="1"/>
      <name val="Trebuchet MS"/>
      <family val="2"/>
    </font>
    <font>
      <b/>
      <sz val="14"/>
      <color theme="1"/>
      <name val="Trebuchet MS"/>
      <family val="2"/>
    </font>
    <font>
      <b/>
      <sz val="10"/>
      <name val="Trebuchet MS"/>
      <family val="2"/>
    </font>
    <font>
      <b/>
      <u/>
      <sz val="10"/>
      <name val="Trebuchet MS"/>
      <family val="2"/>
    </font>
  </fonts>
  <fills count="2">
    <fill>
      <patternFill patternType="none"/>
    </fill>
    <fill>
      <patternFill patternType="gray125"/>
    </fill>
  </fills>
  <borders count="3">
    <border>
      <left/>
      <right/>
      <top/>
      <bottom/>
      <diagonal/>
    </border>
    <border>
      <left/>
      <right style="thin">
        <color auto="1"/>
      </right>
      <top/>
      <bottom/>
      <diagonal/>
    </border>
    <border>
      <left style="thin">
        <color auto="1"/>
      </left>
      <right/>
      <top/>
      <bottom/>
      <diagonal/>
    </border>
  </borders>
  <cellStyleXfs count="1">
    <xf numFmtId="0" fontId="0" fillId="0" borderId="0"/>
  </cellStyleXfs>
  <cellXfs count="70">
    <xf numFmtId="0" fontId="0" fillId="0" borderId="0" xfId="0"/>
    <xf numFmtId="9" fontId="0" fillId="0" borderId="0" xfId="0" applyNumberFormat="1"/>
    <xf numFmtId="164" fontId="0" fillId="0" borderId="0" xfId="0" applyNumberFormat="1"/>
    <xf numFmtId="2" fontId="0" fillId="0" borderId="0" xfId="0" applyNumberFormat="1"/>
    <xf numFmtId="1" fontId="0" fillId="0" borderId="0" xfId="0" applyNumberFormat="1"/>
    <xf numFmtId="165" fontId="0" fillId="0" borderId="0" xfId="0" applyNumberFormat="1"/>
    <xf numFmtId="165" fontId="3" fillId="0" borderId="0" xfId="0" applyNumberFormat="1" applyFont="1"/>
    <xf numFmtId="0" fontId="4" fillId="0" borderId="0" xfId="0" applyFont="1"/>
    <xf numFmtId="2" fontId="3" fillId="0" borderId="0" xfId="0" applyNumberFormat="1" applyFont="1"/>
    <xf numFmtId="0" fontId="7" fillId="0" borderId="0" xfId="0" applyFont="1"/>
    <xf numFmtId="0" fontId="0" fillId="0" borderId="0" xfId="0" applyFont="1" applyAlignment="1"/>
    <xf numFmtId="0" fontId="0" fillId="0" borderId="0" xfId="0" applyFill="1"/>
    <xf numFmtId="0" fontId="4" fillId="0" borderId="0" xfId="0" applyFont="1" applyFill="1"/>
    <xf numFmtId="164" fontId="3" fillId="0" borderId="0" xfId="0" applyNumberFormat="1" applyFont="1"/>
    <xf numFmtId="2" fontId="4" fillId="0" borderId="0" xfId="0" applyNumberFormat="1" applyFont="1" applyFill="1"/>
    <xf numFmtId="165" fontId="4" fillId="0" borderId="0" xfId="0" applyNumberFormat="1" applyFont="1"/>
    <xf numFmtId="9" fontId="4" fillId="0" borderId="0" xfId="0" applyNumberFormat="1" applyFont="1"/>
    <xf numFmtId="164" fontId="4" fillId="0" borderId="0" xfId="0" applyNumberFormat="1" applyFont="1"/>
    <xf numFmtId="2" fontId="4" fillId="0" borderId="0" xfId="0" applyNumberFormat="1" applyFont="1"/>
    <xf numFmtId="1" fontId="4" fillId="0" borderId="0" xfId="0" applyNumberFormat="1" applyFont="1"/>
    <xf numFmtId="0" fontId="8" fillId="0" borderId="0" xfId="0" applyFont="1"/>
    <xf numFmtId="0" fontId="8" fillId="0" borderId="0" xfId="0" applyFont="1" applyFill="1"/>
    <xf numFmtId="0" fontId="4" fillId="0" borderId="0" xfId="0" applyFont="1" applyFill="1" applyAlignment="1">
      <alignment horizontal="center"/>
    </xf>
    <xf numFmtId="0" fontId="4" fillId="0" borderId="0" xfId="0" applyFont="1" applyAlignment="1">
      <alignment horizontal="center"/>
    </xf>
    <xf numFmtId="165" fontId="4" fillId="0" borderId="0" xfId="0" applyNumberFormat="1" applyFont="1" applyAlignment="1">
      <alignment horizontal="center"/>
    </xf>
    <xf numFmtId="0" fontId="4" fillId="0" borderId="1" xfId="0" applyFont="1" applyBorder="1"/>
    <xf numFmtId="0" fontId="4" fillId="0" borderId="2" xfId="0" applyFont="1" applyBorder="1"/>
    <xf numFmtId="0" fontId="4" fillId="0" borderId="1" xfId="0" applyFont="1" applyBorder="1" applyAlignment="1">
      <alignment horizontal="center"/>
    </xf>
    <xf numFmtId="164" fontId="4" fillId="0" borderId="1" xfId="0" applyNumberFormat="1" applyFont="1" applyBorder="1"/>
    <xf numFmtId="164" fontId="4" fillId="0" borderId="2" xfId="0" applyNumberFormat="1" applyFont="1" applyBorder="1"/>
    <xf numFmtId="0" fontId="4" fillId="0" borderId="1" xfId="0" applyFont="1" applyFill="1" applyBorder="1"/>
    <xf numFmtId="0" fontId="4" fillId="0" borderId="2" xfId="0" applyFont="1" applyFill="1" applyBorder="1"/>
    <xf numFmtId="0" fontId="4" fillId="0" borderId="0" xfId="0" applyFont="1" applyBorder="1"/>
    <xf numFmtId="0" fontId="4" fillId="0" borderId="0" xfId="0" applyFont="1" applyFill="1" applyBorder="1"/>
    <xf numFmtId="2" fontId="4" fillId="0" borderId="1" xfId="0" applyNumberFormat="1" applyFont="1" applyBorder="1"/>
    <xf numFmtId="49" fontId="4" fillId="0" borderId="0" xfId="0" applyNumberFormat="1" applyFont="1" applyFill="1"/>
    <xf numFmtId="10" fontId="4" fillId="0" borderId="0" xfId="0" applyNumberFormat="1" applyFont="1"/>
    <xf numFmtId="164" fontId="4" fillId="0" borderId="0" xfId="0" applyNumberFormat="1" applyFont="1" applyFill="1"/>
    <xf numFmtId="1" fontId="4" fillId="0" borderId="0" xfId="0" applyNumberFormat="1" applyFont="1" applyFill="1"/>
    <xf numFmtId="9" fontId="8" fillId="0" borderId="0" xfId="0" applyNumberFormat="1" applyFont="1"/>
    <xf numFmtId="164" fontId="8" fillId="0" borderId="0" xfId="0" applyNumberFormat="1" applyFont="1"/>
    <xf numFmtId="2" fontId="8" fillId="0" borderId="0" xfId="0" applyNumberFormat="1" applyFont="1"/>
    <xf numFmtId="1" fontId="8" fillId="0" borderId="0" xfId="0" applyNumberFormat="1" applyFont="1"/>
    <xf numFmtId="165" fontId="8" fillId="0" borderId="0" xfId="0" applyNumberFormat="1" applyFont="1"/>
    <xf numFmtId="10" fontId="8" fillId="0" borderId="0" xfId="0" applyNumberFormat="1" applyFont="1"/>
    <xf numFmtId="2" fontId="4" fillId="0" borderId="1" xfId="0" applyNumberFormat="1" applyFont="1" applyBorder="1" applyAlignment="1"/>
    <xf numFmtId="2" fontId="4" fillId="0" borderId="0" xfId="0" applyNumberFormat="1" applyFont="1" applyAlignment="1">
      <alignment horizontal="center"/>
    </xf>
    <xf numFmtId="0" fontId="8" fillId="0" borderId="1" xfId="0" applyFont="1" applyBorder="1" applyAlignment="1">
      <alignment horizontal="left"/>
    </xf>
    <xf numFmtId="0" fontId="8" fillId="0" borderId="1" xfId="0" applyFont="1" applyBorder="1"/>
    <xf numFmtId="0" fontId="8" fillId="0" borderId="2" xfId="0" applyFont="1" applyBorder="1"/>
    <xf numFmtId="0" fontId="8" fillId="0" borderId="0" xfId="0" applyFont="1" applyAlignment="1">
      <alignment horizontal="center"/>
    </xf>
    <xf numFmtId="2" fontId="8" fillId="0" borderId="0" xfId="0" applyNumberFormat="1" applyFont="1" applyAlignment="1">
      <alignment horizontal="center"/>
    </xf>
    <xf numFmtId="2" fontId="8" fillId="0" borderId="0" xfId="0" applyNumberFormat="1" applyFont="1" applyAlignment="1">
      <alignment horizontal="left"/>
    </xf>
    <xf numFmtId="0" fontId="8" fillId="0" borderId="0" xfId="0" applyFont="1" applyBorder="1"/>
    <xf numFmtId="2" fontId="8" fillId="0" borderId="1" xfId="0" applyNumberFormat="1" applyFont="1" applyBorder="1"/>
    <xf numFmtId="0" fontId="8" fillId="0" borderId="2" xfId="0" applyFont="1" applyFill="1" applyBorder="1"/>
    <xf numFmtId="164" fontId="4" fillId="0" borderId="2" xfId="0" applyNumberFormat="1" applyFont="1" applyFill="1" applyBorder="1"/>
    <xf numFmtId="49" fontId="4" fillId="0" borderId="2" xfId="0" applyNumberFormat="1" applyFont="1" applyFill="1" applyBorder="1"/>
    <xf numFmtId="1" fontId="4" fillId="0" borderId="2" xfId="0" applyNumberFormat="1" applyFont="1" applyFill="1" applyBorder="1"/>
    <xf numFmtId="49" fontId="8" fillId="0" borderId="2" xfId="0" applyNumberFormat="1" applyFont="1" applyFill="1" applyBorder="1"/>
    <xf numFmtId="49" fontId="4" fillId="0" borderId="0" xfId="0" applyNumberFormat="1" applyFont="1" applyAlignment="1">
      <alignment horizontal="center"/>
    </xf>
    <xf numFmtId="0" fontId="6" fillId="0" borderId="0" xfId="0" applyFont="1" applyAlignment="1"/>
    <xf numFmtId="0" fontId="5" fillId="0" borderId="0" xfId="0" applyFont="1" applyAlignment="1"/>
    <xf numFmtId="0" fontId="0" fillId="0" borderId="0" xfId="0" applyAlignment="1"/>
    <xf numFmtId="164" fontId="6" fillId="0" borderId="0" xfId="0" applyNumberFormat="1" applyFont="1" applyAlignment="1"/>
    <xf numFmtId="165" fontId="6" fillId="0" borderId="0" xfId="0" applyNumberFormat="1" applyFont="1" applyAlignment="1"/>
    <xf numFmtId="0" fontId="9" fillId="0" borderId="0" xfId="0" applyFont="1" applyAlignment="1">
      <alignment horizontal="center"/>
    </xf>
    <xf numFmtId="0" fontId="4" fillId="0" borderId="0" xfId="0" applyFont="1" applyAlignment="1">
      <alignment horizontal="center"/>
    </xf>
    <xf numFmtId="0" fontId="4" fillId="0" borderId="0" xfId="0" applyFont="1" applyAlignment="1"/>
    <xf numFmtId="0" fontId="4" fillId="0" borderId="0" xfId="0" applyFont="1" applyBorder="1" applyAlignment="1"/>
  </cellXfs>
  <cellStyles count="1">
    <cellStyle name="Standaard" xfId="0" builtinId="0"/>
  </cellStyles>
  <dxfs count="0"/>
  <tableStyles count="0" defaultTableStyle="TableStyleMedium2" defaultPivotStyle="PivotStyleLight16"/>
  <colors>
    <mruColors>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67"/>
  <sheetViews>
    <sheetView tabSelected="1" topLeftCell="A13" workbookViewId="0">
      <selection activeCell="A16" sqref="A16"/>
    </sheetView>
  </sheetViews>
  <sheetFormatPr defaultRowHeight="15" x14ac:dyDescent="0.3"/>
  <cols>
    <col min="1" max="1" width="24.28515625" bestFit="1" customWidth="1"/>
    <col min="2" max="2" width="100.5703125" bestFit="1" customWidth="1"/>
  </cols>
  <sheetData>
    <row r="1" spans="1:2" ht="18.75" x14ac:dyDescent="0.3">
      <c r="A1" s="9" t="s">
        <v>302</v>
      </c>
      <c r="B1" s="9" t="s">
        <v>303</v>
      </c>
    </row>
    <row r="2" spans="1:2" x14ac:dyDescent="0.3">
      <c r="A2" s="61" t="s">
        <v>317</v>
      </c>
      <c r="B2" s="62"/>
    </row>
    <row r="3" spans="1:2" x14ac:dyDescent="0.3">
      <c r="A3" t="s">
        <v>1</v>
      </c>
      <c r="B3" t="s">
        <v>304</v>
      </c>
    </row>
    <row r="4" spans="1:2" x14ac:dyDescent="0.3">
      <c r="A4" t="s">
        <v>3</v>
      </c>
      <c r="B4" t="s">
        <v>305</v>
      </c>
    </row>
    <row r="5" spans="1:2" x14ac:dyDescent="0.3">
      <c r="A5" t="s">
        <v>2</v>
      </c>
      <c r="B5" t="s">
        <v>306</v>
      </c>
    </row>
    <row r="6" spans="1:2" x14ac:dyDescent="0.3">
      <c r="A6" t="s">
        <v>4</v>
      </c>
      <c r="B6" t="s">
        <v>307</v>
      </c>
    </row>
    <row r="7" spans="1:2" x14ac:dyDescent="0.3">
      <c r="A7" t="s">
        <v>6</v>
      </c>
      <c r="B7" t="s">
        <v>308</v>
      </c>
    </row>
    <row r="8" spans="1:2" x14ac:dyDescent="0.3">
      <c r="A8" t="s">
        <v>164</v>
      </c>
      <c r="B8" t="s">
        <v>309</v>
      </c>
    </row>
    <row r="9" spans="1:2" x14ac:dyDescent="0.3">
      <c r="A9" t="s">
        <v>5</v>
      </c>
      <c r="B9" t="s">
        <v>310</v>
      </c>
    </row>
    <row r="10" spans="1:2" x14ac:dyDescent="0.3">
      <c r="A10" t="s">
        <v>177</v>
      </c>
      <c r="B10" t="s">
        <v>311</v>
      </c>
    </row>
    <row r="11" spans="1:2" x14ac:dyDescent="0.3">
      <c r="A11" s="7" t="s">
        <v>151</v>
      </c>
      <c r="B11" t="s">
        <v>312</v>
      </c>
    </row>
    <row r="12" spans="1:2" x14ac:dyDescent="0.3">
      <c r="A12" t="s">
        <v>35</v>
      </c>
      <c r="B12" t="s">
        <v>313</v>
      </c>
    </row>
    <row r="13" spans="1:2" x14ac:dyDescent="0.3">
      <c r="A13" s="61" t="s">
        <v>316</v>
      </c>
      <c r="B13" s="61"/>
    </row>
    <row r="14" spans="1:2" x14ac:dyDescent="0.3">
      <c r="A14" t="s">
        <v>381</v>
      </c>
      <c r="B14" t="s">
        <v>314</v>
      </c>
    </row>
    <row r="15" spans="1:2" x14ac:dyDescent="0.3">
      <c r="A15" s="10" t="s">
        <v>0</v>
      </c>
      <c r="B15" s="10" t="s">
        <v>384</v>
      </c>
    </row>
    <row r="16" spans="1:2" x14ac:dyDescent="0.3">
      <c r="A16" s="10" t="s">
        <v>661</v>
      </c>
      <c r="B16" s="10" t="s">
        <v>662</v>
      </c>
    </row>
    <row r="17" spans="1:2" x14ac:dyDescent="0.3">
      <c r="A17" t="s">
        <v>30</v>
      </c>
      <c r="B17" t="s">
        <v>315</v>
      </c>
    </row>
    <row r="18" spans="1:2" x14ac:dyDescent="0.3">
      <c r="A18" t="s">
        <v>31</v>
      </c>
      <c r="B18" t="s">
        <v>318</v>
      </c>
    </row>
    <row r="19" spans="1:2" x14ac:dyDescent="0.3">
      <c r="A19" t="s">
        <v>32</v>
      </c>
      <c r="B19" t="s">
        <v>319</v>
      </c>
    </row>
    <row r="20" spans="1:2" x14ac:dyDescent="0.3">
      <c r="A20" t="s">
        <v>33</v>
      </c>
      <c r="B20" t="s">
        <v>320</v>
      </c>
    </row>
    <row r="21" spans="1:2" x14ac:dyDescent="0.3">
      <c r="A21" t="s">
        <v>34</v>
      </c>
      <c r="B21" t="s">
        <v>321</v>
      </c>
    </row>
    <row r="22" spans="1:2" x14ac:dyDescent="0.3">
      <c r="A22" t="s">
        <v>36</v>
      </c>
      <c r="B22" t="s">
        <v>322</v>
      </c>
    </row>
    <row r="23" spans="1:2" x14ac:dyDescent="0.3">
      <c r="A23" t="s">
        <v>37</v>
      </c>
      <c r="B23" t="s">
        <v>323</v>
      </c>
    </row>
    <row r="24" spans="1:2" x14ac:dyDescent="0.3">
      <c r="A24" t="s">
        <v>386</v>
      </c>
      <c r="B24" t="s">
        <v>387</v>
      </c>
    </row>
    <row r="25" spans="1:2" x14ac:dyDescent="0.3">
      <c r="A25" s="1" t="s">
        <v>38</v>
      </c>
      <c r="B25" t="s">
        <v>324</v>
      </c>
    </row>
    <row r="26" spans="1:2" x14ac:dyDescent="0.3">
      <c r="A26" t="s">
        <v>39</v>
      </c>
      <c r="B26" t="s">
        <v>325</v>
      </c>
    </row>
    <row r="27" spans="1:2" x14ac:dyDescent="0.3">
      <c r="A27" s="61" t="s">
        <v>326</v>
      </c>
      <c r="B27" s="63"/>
    </row>
    <row r="28" spans="1:2" x14ac:dyDescent="0.3">
      <c r="A28" t="s">
        <v>7</v>
      </c>
      <c r="B28" t="s">
        <v>327</v>
      </c>
    </row>
    <row r="29" spans="1:2" x14ac:dyDescent="0.3">
      <c r="A29" t="s">
        <v>9</v>
      </c>
      <c r="B29" t="s">
        <v>328</v>
      </c>
    </row>
    <row r="30" spans="1:2" x14ac:dyDescent="0.3">
      <c r="A30" t="s">
        <v>104</v>
      </c>
      <c r="B30" t="s">
        <v>329</v>
      </c>
    </row>
    <row r="31" spans="1:2" x14ac:dyDescent="0.3">
      <c r="A31" s="2" t="s">
        <v>101</v>
      </c>
      <c r="B31" t="s">
        <v>330</v>
      </c>
    </row>
    <row r="32" spans="1:2" x14ac:dyDescent="0.3">
      <c r="A32" s="2" t="s">
        <v>102</v>
      </c>
      <c r="B32" t="s">
        <v>331</v>
      </c>
    </row>
    <row r="33" spans="1:2" x14ac:dyDescent="0.3">
      <c r="A33" s="2" t="s">
        <v>103</v>
      </c>
      <c r="B33" t="s">
        <v>334</v>
      </c>
    </row>
    <row r="34" spans="1:2" x14ac:dyDescent="0.3">
      <c r="A34" s="64" t="s">
        <v>339</v>
      </c>
      <c r="B34" s="61"/>
    </row>
    <row r="35" spans="1:2" x14ac:dyDescent="0.3">
      <c r="A35" s="2" t="s">
        <v>167</v>
      </c>
      <c r="B35" t="s">
        <v>335</v>
      </c>
    </row>
    <row r="36" spans="1:2" x14ac:dyDescent="0.3">
      <c r="A36" s="2" t="s">
        <v>215</v>
      </c>
      <c r="B36" t="s">
        <v>336</v>
      </c>
    </row>
    <row r="37" spans="1:2" x14ac:dyDescent="0.3">
      <c r="A37" t="s">
        <v>8</v>
      </c>
      <c r="B37" t="s">
        <v>337</v>
      </c>
    </row>
    <row r="38" spans="1:2" x14ac:dyDescent="0.3">
      <c r="A38" s="3" t="s">
        <v>10</v>
      </c>
      <c r="B38" t="s">
        <v>338</v>
      </c>
    </row>
    <row r="39" spans="1:2" x14ac:dyDescent="0.3">
      <c r="A39" s="4" t="s">
        <v>60</v>
      </c>
      <c r="B39" t="s">
        <v>340</v>
      </c>
    </row>
    <row r="40" spans="1:2" x14ac:dyDescent="0.3">
      <c r="A40" t="s">
        <v>105</v>
      </c>
      <c r="B40" t="s">
        <v>341</v>
      </c>
    </row>
    <row r="41" spans="1:2" x14ac:dyDescent="0.3">
      <c r="A41" s="5" t="s">
        <v>61</v>
      </c>
      <c r="B41" t="s">
        <v>342</v>
      </c>
    </row>
    <row r="42" spans="1:2" x14ac:dyDescent="0.3">
      <c r="A42" s="5" t="s">
        <v>62</v>
      </c>
      <c r="B42" t="s">
        <v>343</v>
      </c>
    </row>
    <row r="43" spans="1:2" x14ac:dyDescent="0.3">
      <c r="A43" s="3" t="s">
        <v>63</v>
      </c>
      <c r="B43" t="s">
        <v>344</v>
      </c>
    </row>
    <row r="44" spans="1:2" x14ac:dyDescent="0.3">
      <c r="A44" s="3" t="s">
        <v>64</v>
      </c>
      <c r="B44" t="s">
        <v>345</v>
      </c>
    </row>
    <row r="45" spans="1:2" x14ac:dyDescent="0.3">
      <c r="A45" t="s">
        <v>353</v>
      </c>
      <c r="B45" t="s">
        <v>348</v>
      </c>
    </row>
    <row r="46" spans="1:2" x14ac:dyDescent="0.3">
      <c r="A46" t="s">
        <v>354</v>
      </c>
      <c r="B46" t="s">
        <v>347</v>
      </c>
    </row>
    <row r="47" spans="1:2" x14ac:dyDescent="0.3">
      <c r="A47" t="s">
        <v>355</v>
      </c>
      <c r="B47" t="s">
        <v>346</v>
      </c>
    </row>
    <row r="48" spans="1:2" x14ac:dyDescent="0.3">
      <c r="A48" t="s">
        <v>356</v>
      </c>
      <c r="B48" t="s">
        <v>349</v>
      </c>
    </row>
    <row r="49" spans="1:2" x14ac:dyDescent="0.3">
      <c r="A49" t="s">
        <v>40</v>
      </c>
      <c r="B49" t="s">
        <v>350</v>
      </c>
    </row>
    <row r="50" spans="1:2" x14ac:dyDescent="0.3">
      <c r="A50" t="s">
        <v>99</v>
      </c>
      <c r="B50" t="s">
        <v>351</v>
      </c>
    </row>
    <row r="51" spans="1:2" x14ac:dyDescent="0.3">
      <c r="A51" s="5" t="s">
        <v>357</v>
      </c>
      <c r="B51" t="s">
        <v>352</v>
      </c>
    </row>
    <row r="52" spans="1:2" x14ac:dyDescent="0.3">
      <c r="A52" t="s">
        <v>172</v>
      </c>
      <c r="B52" t="s">
        <v>358</v>
      </c>
    </row>
    <row r="53" spans="1:2" x14ac:dyDescent="0.3">
      <c r="A53" s="4" t="s">
        <v>169</v>
      </c>
      <c r="B53" t="s">
        <v>360</v>
      </c>
    </row>
    <row r="54" spans="1:2" x14ac:dyDescent="0.3">
      <c r="A54" t="s">
        <v>174</v>
      </c>
      <c r="B54" t="s">
        <v>361</v>
      </c>
    </row>
    <row r="55" spans="1:2" x14ac:dyDescent="0.3">
      <c r="A55" s="5" t="s">
        <v>168</v>
      </c>
      <c r="B55" t="s">
        <v>363</v>
      </c>
    </row>
    <row r="56" spans="1:2" x14ac:dyDescent="0.3">
      <c r="A56" s="5" t="s">
        <v>200</v>
      </c>
      <c r="B56" t="s">
        <v>359</v>
      </c>
    </row>
    <row r="57" spans="1:2" x14ac:dyDescent="0.3">
      <c r="A57" s="4" t="s">
        <v>5</v>
      </c>
      <c r="B57" t="s">
        <v>362</v>
      </c>
    </row>
    <row r="58" spans="1:2" x14ac:dyDescent="0.3">
      <c r="A58" s="5" t="s">
        <v>201</v>
      </c>
      <c r="B58" t="s">
        <v>364</v>
      </c>
    </row>
    <row r="59" spans="1:2" x14ac:dyDescent="0.3">
      <c r="A59" s="65" t="s">
        <v>367</v>
      </c>
      <c r="B59" s="63"/>
    </row>
    <row r="60" spans="1:2" x14ac:dyDescent="0.3">
      <c r="A60" t="s">
        <v>165</v>
      </c>
      <c r="B60" t="s">
        <v>365</v>
      </c>
    </row>
    <row r="61" spans="1:2" x14ac:dyDescent="0.3">
      <c r="A61" t="s">
        <v>166</v>
      </c>
      <c r="B61" t="s">
        <v>366</v>
      </c>
    </row>
    <row r="62" spans="1:2" x14ac:dyDescent="0.3">
      <c r="A62" t="s">
        <v>370</v>
      </c>
      <c r="B62" t="s">
        <v>372</v>
      </c>
    </row>
    <row r="63" spans="1:2" x14ac:dyDescent="0.3">
      <c r="A63" t="s">
        <v>371</v>
      </c>
      <c r="B63" t="s">
        <v>373</v>
      </c>
    </row>
    <row r="64" spans="1:2" x14ac:dyDescent="0.3">
      <c r="A64" t="s">
        <v>20</v>
      </c>
      <c r="B64" t="s">
        <v>369</v>
      </c>
    </row>
    <row r="65" spans="1:2" x14ac:dyDescent="0.3">
      <c r="A65" s="61" t="s">
        <v>368</v>
      </c>
      <c r="B65" s="61"/>
    </row>
    <row r="66" spans="1:2" x14ac:dyDescent="0.3">
      <c r="A66" t="s">
        <v>161</v>
      </c>
      <c r="B66" t="s">
        <v>333</v>
      </c>
    </row>
    <row r="67" spans="1:2" x14ac:dyDescent="0.3">
      <c r="A67" t="s">
        <v>122</v>
      </c>
      <c r="B67" t="s">
        <v>332</v>
      </c>
    </row>
  </sheetData>
  <mergeCells count="6">
    <mergeCell ref="A65:B65"/>
    <mergeCell ref="A13:B13"/>
    <mergeCell ref="A2:B2"/>
    <mergeCell ref="A27:B27"/>
    <mergeCell ref="A34:B34"/>
    <mergeCell ref="A59:B59"/>
  </mergeCells>
  <pageMargins left="0.7" right="0.7" top="0.75" bottom="0.75" header="0.3" footer="0.3"/>
  <pageSetup paperSize="256" orientation="portrait" horizontalDpi="203" verticalDpi="203"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CS62"/>
  <sheetViews>
    <sheetView zoomScaleNormal="100" workbookViewId="0">
      <pane xSplit="3" ySplit="1" topLeftCell="CK2" activePane="bottomRight" state="frozen"/>
      <selection pane="topRight" activeCell="D1" sqref="D1"/>
      <selection pane="bottomLeft" activeCell="A2" sqref="A2"/>
      <selection pane="bottomRight" activeCell="CS37" sqref="CS37"/>
    </sheetView>
  </sheetViews>
  <sheetFormatPr defaultRowHeight="15" x14ac:dyDescent="0.3"/>
  <cols>
    <col min="1" max="1" width="3.85546875" style="7" customWidth="1"/>
    <col min="2" max="2" width="21.85546875" style="7" customWidth="1"/>
    <col min="3" max="3" width="15" style="7" customWidth="1"/>
    <col min="4" max="5" width="9.140625" style="7"/>
    <col min="6" max="6" width="14.140625" style="7" customWidth="1"/>
    <col min="7" max="7" width="14.28515625" style="7" customWidth="1"/>
    <col min="8" max="8" width="12.28515625" style="7" customWidth="1"/>
    <col min="9" max="9" width="21" style="7" customWidth="1"/>
    <col min="10" max="10" width="14.5703125" style="7" customWidth="1"/>
    <col min="11" max="11" width="11.140625" style="7" customWidth="1"/>
    <col min="12" max="13" width="16.7109375" style="12" customWidth="1"/>
    <col min="14" max="14" width="14.85546875" style="7" customWidth="1"/>
    <col min="15" max="15" width="7.85546875" style="7" customWidth="1"/>
    <col min="16" max="16" width="13.28515625" style="7" customWidth="1"/>
    <col min="17" max="18" width="7.85546875" style="7" customWidth="1"/>
    <col min="19" max="19" width="13.28515625" style="7" customWidth="1"/>
    <col min="20" max="20" width="15" style="7" customWidth="1"/>
    <col min="21" max="21" width="13.5703125" style="7" customWidth="1"/>
    <col min="22" max="22" width="7.85546875" style="16" customWidth="1"/>
    <col min="23" max="23" width="7.85546875" style="7" customWidth="1"/>
    <col min="24" max="24" width="11" style="7" customWidth="1"/>
    <col min="25" max="25" width="8.7109375" style="7" customWidth="1"/>
    <col min="26" max="26" width="11.28515625" style="7" customWidth="1"/>
    <col min="27" max="31" width="7.85546875" style="17" customWidth="1"/>
    <col min="32" max="32" width="7.42578125" style="7" customWidth="1"/>
    <col min="33" max="33" width="8.140625" style="18" customWidth="1"/>
    <col min="34" max="34" width="10.28515625" style="19" customWidth="1"/>
    <col min="35" max="35" width="17.42578125" style="7" customWidth="1"/>
    <col min="36" max="36" width="12.5703125" style="15" customWidth="1"/>
    <col min="37" max="37" width="14.42578125" style="15" customWidth="1"/>
    <col min="38" max="38" width="9.140625" style="18" customWidth="1"/>
    <col min="39" max="39" width="9.140625" style="18"/>
    <col min="40" max="40" width="3.85546875" style="7" customWidth="1"/>
    <col min="41" max="42" width="9.140625" style="7"/>
    <col min="43" max="44" width="9.140625" style="18"/>
    <col min="45" max="45" width="7.140625" style="7" customWidth="1"/>
    <col min="46" max="49" width="9.140625" style="7"/>
    <col min="50" max="50" width="4.28515625" style="7" customWidth="1"/>
    <col min="51" max="51" width="8.42578125" style="15" customWidth="1"/>
    <col min="52" max="52" width="9.140625" style="15"/>
    <col min="53" max="54" width="9.140625" style="18"/>
    <col min="55" max="55" width="3.85546875" style="7" customWidth="1"/>
    <col min="56" max="59" width="9.140625" style="7"/>
    <col min="60" max="60" width="8.42578125" style="7" customWidth="1"/>
    <col min="61" max="61" width="9.140625" style="7"/>
    <col min="62" max="62" width="8" style="15" customWidth="1"/>
    <col min="63" max="63" width="7.140625" style="15" customWidth="1"/>
    <col min="64" max="64" width="7.28515625" style="7" customWidth="1"/>
    <col min="65" max="65" width="9.140625" style="7"/>
    <col min="66" max="66" width="3" style="7" customWidth="1"/>
    <col min="67" max="67" width="7" style="15" customWidth="1"/>
    <col min="68" max="68" width="6.85546875" style="15" bestFit="1" customWidth="1"/>
    <col min="69" max="69" width="9.140625" style="7"/>
    <col min="70" max="70" width="7" style="7" customWidth="1"/>
    <col min="71" max="71" width="3.42578125" style="7" customWidth="1"/>
    <col min="72" max="74" width="9.140625" style="7"/>
    <col min="75" max="75" width="7.5703125" style="7" customWidth="1"/>
    <col min="76" max="76" width="6.85546875" style="7" customWidth="1"/>
    <col min="77" max="78" width="9.140625" style="17"/>
    <col min="79" max="79" width="6.85546875" style="18" customWidth="1"/>
    <col min="80" max="80" width="6.140625" style="18" customWidth="1"/>
    <col min="81" max="81" width="5.140625" style="7" customWidth="1"/>
    <col min="82" max="82" width="8.28515625" style="15" customWidth="1"/>
    <col min="83" max="83" width="9.140625" style="15"/>
    <col min="84" max="85" width="9.140625" style="18"/>
    <col min="86" max="86" width="9.140625" style="7"/>
    <col min="87" max="87" width="9.140625" style="19"/>
    <col min="88" max="88" width="9.140625" style="7"/>
    <col min="89" max="90" width="9.140625" style="15"/>
    <col min="91" max="91" width="9.140625" style="19"/>
    <col min="92" max="92" width="9.140625" style="15"/>
    <col min="93" max="94" width="9.140625" style="7"/>
    <col min="95" max="96" width="9.140625" style="12"/>
    <col min="97" max="97" width="128.5703125" style="7" bestFit="1" customWidth="1"/>
    <col min="98" max="16384" width="9.140625" style="7"/>
  </cols>
  <sheetData>
    <row r="1" spans="1:97" x14ac:dyDescent="0.3">
      <c r="A1" s="7" t="s">
        <v>1</v>
      </c>
      <c r="B1" s="7" t="s">
        <v>3</v>
      </c>
      <c r="C1" s="7" t="s">
        <v>2</v>
      </c>
      <c r="D1" s="7" t="s">
        <v>4</v>
      </c>
      <c r="E1" s="7" t="s">
        <v>6</v>
      </c>
      <c r="F1" s="7" t="s">
        <v>164</v>
      </c>
      <c r="G1" s="7" t="s">
        <v>5</v>
      </c>
      <c r="H1" s="7" t="s">
        <v>177</v>
      </c>
      <c r="I1" s="7" t="s">
        <v>151</v>
      </c>
      <c r="J1" s="7" t="s">
        <v>35</v>
      </c>
      <c r="K1" s="7" t="s">
        <v>381</v>
      </c>
      <c r="L1" s="12" t="s">
        <v>0</v>
      </c>
      <c r="M1" s="12" t="s">
        <v>661</v>
      </c>
      <c r="N1" s="7" t="s">
        <v>30</v>
      </c>
      <c r="O1" s="7" t="s">
        <v>31</v>
      </c>
      <c r="P1" s="7" t="s">
        <v>32</v>
      </c>
      <c r="Q1" s="7" t="s">
        <v>33</v>
      </c>
      <c r="R1" s="7" t="s">
        <v>34</v>
      </c>
      <c r="S1" s="7" t="s">
        <v>36</v>
      </c>
      <c r="T1" s="7" t="s">
        <v>37</v>
      </c>
      <c r="U1" s="12" t="s">
        <v>385</v>
      </c>
      <c r="V1" s="16" t="s">
        <v>38</v>
      </c>
      <c r="W1" s="7" t="s">
        <v>39</v>
      </c>
      <c r="X1" s="7" t="s">
        <v>7</v>
      </c>
      <c r="Y1" s="7" t="s">
        <v>9</v>
      </c>
      <c r="Z1" s="7" t="s">
        <v>104</v>
      </c>
      <c r="AA1" s="17" t="s">
        <v>101</v>
      </c>
      <c r="AB1" s="17" t="s">
        <v>102</v>
      </c>
      <c r="AC1" s="17" t="s">
        <v>103</v>
      </c>
      <c r="AD1" s="17" t="s">
        <v>167</v>
      </c>
      <c r="AE1" s="17" t="s">
        <v>215</v>
      </c>
      <c r="AF1" s="7" t="s">
        <v>8</v>
      </c>
      <c r="AG1" s="18" t="s">
        <v>10</v>
      </c>
      <c r="AH1" s="19" t="s">
        <v>60</v>
      </c>
      <c r="AI1" s="7" t="s">
        <v>105</v>
      </c>
      <c r="AJ1" s="15" t="s">
        <v>61</v>
      </c>
      <c r="AK1" s="15" t="s">
        <v>62</v>
      </c>
      <c r="AL1" s="18" t="s">
        <v>63</v>
      </c>
      <c r="AM1" s="18" t="s">
        <v>64</v>
      </c>
      <c r="AN1" s="7" t="s">
        <v>65</v>
      </c>
      <c r="AO1" s="36" t="s">
        <v>66</v>
      </c>
      <c r="AP1" s="36" t="s">
        <v>67</v>
      </c>
      <c r="AQ1" s="18" t="s">
        <v>68</v>
      </c>
      <c r="AR1" s="18" t="s">
        <v>69</v>
      </c>
      <c r="AS1" s="7" t="s">
        <v>70</v>
      </c>
      <c r="AT1" s="36" t="s">
        <v>71</v>
      </c>
      <c r="AU1" s="36" t="s">
        <v>72</v>
      </c>
      <c r="AV1" s="7" t="s">
        <v>73</v>
      </c>
      <c r="AW1" s="7" t="s">
        <v>74</v>
      </c>
      <c r="AX1" s="7" t="s">
        <v>75</v>
      </c>
      <c r="AY1" s="15" t="s">
        <v>76</v>
      </c>
      <c r="AZ1" s="15" t="s">
        <v>77</v>
      </c>
      <c r="BA1" s="18" t="s">
        <v>78</v>
      </c>
      <c r="BB1" s="18" t="s">
        <v>79</v>
      </c>
      <c r="BC1" s="7" t="s">
        <v>85</v>
      </c>
      <c r="BD1" s="36" t="s">
        <v>86</v>
      </c>
      <c r="BE1" s="36" t="s">
        <v>87</v>
      </c>
      <c r="BF1" s="7" t="s">
        <v>88</v>
      </c>
      <c r="BG1" s="7" t="s">
        <v>89</v>
      </c>
      <c r="BH1" s="7" t="s">
        <v>40</v>
      </c>
      <c r="BI1" s="7" t="s">
        <v>99</v>
      </c>
      <c r="BJ1" s="15" t="s">
        <v>41</v>
      </c>
      <c r="BK1" s="15" t="s">
        <v>42</v>
      </c>
      <c r="BL1" s="7" t="s">
        <v>43</v>
      </c>
      <c r="BM1" s="7" t="s">
        <v>44</v>
      </c>
      <c r="BN1" s="7" t="s">
        <v>45</v>
      </c>
      <c r="BO1" s="15" t="s">
        <v>46</v>
      </c>
      <c r="BP1" s="15" t="s">
        <v>47</v>
      </c>
      <c r="BQ1" s="7" t="s">
        <v>48</v>
      </c>
      <c r="BR1" s="7" t="s">
        <v>49</v>
      </c>
      <c r="BS1" s="7" t="s">
        <v>50</v>
      </c>
      <c r="BT1" s="36" t="s">
        <v>51</v>
      </c>
      <c r="BU1" s="36" t="s">
        <v>52</v>
      </c>
      <c r="BV1" s="7" t="s">
        <v>54</v>
      </c>
      <c r="BW1" s="7" t="s">
        <v>53</v>
      </c>
      <c r="BX1" s="7" t="s">
        <v>55</v>
      </c>
      <c r="BY1" s="17" t="s">
        <v>56</v>
      </c>
      <c r="BZ1" s="17" t="s">
        <v>57</v>
      </c>
      <c r="CA1" s="18" t="s">
        <v>58</v>
      </c>
      <c r="CB1" s="18" t="s">
        <v>59</v>
      </c>
      <c r="CC1" s="7" t="s">
        <v>80</v>
      </c>
      <c r="CD1" s="15" t="s">
        <v>81</v>
      </c>
      <c r="CE1" s="15" t="s">
        <v>82</v>
      </c>
      <c r="CF1" s="18" t="s">
        <v>83</v>
      </c>
      <c r="CG1" s="18" t="s">
        <v>84</v>
      </c>
      <c r="CH1" s="7" t="s">
        <v>172</v>
      </c>
      <c r="CI1" s="19" t="s">
        <v>169</v>
      </c>
      <c r="CJ1" s="7" t="s">
        <v>174</v>
      </c>
      <c r="CK1" s="15" t="s">
        <v>168</v>
      </c>
      <c r="CL1" s="15" t="s">
        <v>200</v>
      </c>
      <c r="CM1" s="19" t="s">
        <v>5</v>
      </c>
      <c r="CN1" s="15" t="s">
        <v>201</v>
      </c>
      <c r="CO1" s="7" t="s">
        <v>165</v>
      </c>
      <c r="CP1" s="7" t="s">
        <v>166</v>
      </c>
      <c r="CQ1" s="12" t="s">
        <v>370</v>
      </c>
      <c r="CR1" s="12" t="s">
        <v>371</v>
      </c>
      <c r="CS1" s="7" t="s">
        <v>20</v>
      </c>
    </row>
    <row r="2" spans="1:97" x14ac:dyDescent="0.3">
      <c r="A2" s="7">
        <v>1</v>
      </c>
      <c r="B2" s="7" t="s">
        <v>11</v>
      </c>
      <c r="C2" s="7" t="s">
        <v>19</v>
      </c>
      <c r="D2" s="7">
        <v>2016</v>
      </c>
      <c r="E2" s="7" t="s">
        <v>13</v>
      </c>
      <c r="F2" s="7" t="s">
        <v>14</v>
      </c>
      <c r="G2" s="7" t="s">
        <v>178</v>
      </c>
      <c r="H2" s="7" t="s">
        <v>212</v>
      </c>
      <c r="I2" s="7" t="s">
        <v>170</v>
      </c>
      <c r="J2" s="7" t="s">
        <v>94</v>
      </c>
      <c r="U2" s="12"/>
      <c r="X2" s="7" t="s">
        <v>15</v>
      </c>
      <c r="Y2" s="7">
        <v>93</v>
      </c>
      <c r="Z2" s="7">
        <v>99</v>
      </c>
      <c r="AA2" s="17">
        <v>71.87</v>
      </c>
      <c r="AB2" s="17">
        <v>8.39</v>
      </c>
      <c r="AC2" s="17">
        <v>48.04</v>
      </c>
      <c r="AD2" s="17" t="s">
        <v>171</v>
      </c>
      <c r="AE2" s="17" t="s">
        <v>183</v>
      </c>
      <c r="AF2" s="7" t="s">
        <v>18</v>
      </c>
      <c r="AG2" s="18">
        <v>0.8</v>
      </c>
      <c r="AH2" s="7">
        <v>65</v>
      </c>
      <c r="AI2" s="7" t="s">
        <v>100</v>
      </c>
      <c r="AJ2" s="15">
        <v>0</v>
      </c>
      <c r="AK2" s="15">
        <v>1</v>
      </c>
      <c r="AL2" s="14" t="s">
        <v>122</v>
      </c>
      <c r="AM2" s="14" t="s">
        <v>122</v>
      </c>
      <c r="AO2" s="15"/>
      <c r="AP2" s="15"/>
      <c r="AX2" s="7">
        <v>26</v>
      </c>
      <c r="AY2" s="15">
        <v>1.54E-2</v>
      </c>
      <c r="AZ2" s="15">
        <v>0.98460000000000003</v>
      </c>
      <c r="BA2" s="18">
        <v>0.28999999999999998</v>
      </c>
      <c r="BB2" s="18">
        <v>0.17</v>
      </c>
      <c r="BH2" s="7" t="s">
        <v>122</v>
      </c>
      <c r="BI2" s="7" t="s">
        <v>122</v>
      </c>
      <c r="BJ2" s="7" t="s">
        <v>122</v>
      </c>
      <c r="BK2" s="7" t="s">
        <v>122</v>
      </c>
      <c r="BL2" s="7" t="s">
        <v>122</v>
      </c>
      <c r="BM2" s="7" t="s">
        <v>122</v>
      </c>
      <c r="BY2" s="7" t="s">
        <v>122</v>
      </c>
      <c r="BZ2" s="7" t="s">
        <v>122</v>
      </c>
      <c r="CA2" s="7" t="s">
        <v>122</v>
      </c>
      <c r="CB2" s="7" t="s">
        <v>122</v>
      </c>
      <c r="CH2" s="7" t="s">
        <v>173</v>
      </c>
      <c r="CI2" s="19">
        <v>27</v>
      </c>
      <c r="CJ2" s="7">
        <f>17+65</f>
        <v>82</v>
      </c>
      <c r="CK2" s="15">
        <f>65/(17+65)</f>
        <v>0.79268292682926833</v>
      </c>
      <c r="CO2" s="7" t="s">
        <v>168</v>
      </c>
      <c r="CP2" s="7" t="s">
        <v>175</v>
      </c>
      <c r="CQ2" s="12" t="s">
        <v>432</v>
      </c>
      <c r="CR2" s="12" t="s">
        <v>402</v>
      </c>
    </row>
    <row r="3" spans="1:97" x14ac:dyDescent="0.3">
      <c r="A3" s="7">
        <v>1</v>
      </c>
      <c r="B3" s="7" t="s">
        <v>11</v>
      </c>
      <c r="C3" s="7" t="s">
        <v>19</v>
      </c>
      <c r="D3" s="7">
        <v>2016</v>
      </c>
      <c r="E3" s="7" t="s">
        <v>13</v>
      </c>
      <c r="F3" s="7" t="s">
        <v>14</v>
      </c>
      <c r="G3" s="7" t="s">
        <v>178</v>
      </c>
      <c r="H3" s="7" t="s">
        <v>212</v>
      </c>
      <c r="I3" s="7" t="s">
        <v>170</v>
      </c>
      <c r="J3" s="7" t="s">
        <v>94</v>
      </c>
      <c r="K3" s="7" t="s">
        <v>17</v>
      </c>
      <c r="L3" s="12" t="s">
        <v>431</v>
      </c>
      <c r="M3" s="12" t="s">
        <v>663</v>
      </c>
      <c r="N3" s="7" t="s">
        <v>90</v>
      </c>
      <c r="O3" s="7" t="s">
        <v>91</v>
      </c>
      <c r="P3" s="7" t="s">
        <v>97</v>
      </c>
      <c r="Q3" s="7" t="s">
        <v>93</v>
      </c>
      <c r="R3" s="7" t="s">
        <v>92</v>
      </c>
      <c r="S3" s="7" t="s">
        <v>95</v>
      </c>
      <c r="T3" s="7" t="s">
        <v>96</v>
      </c>
      <c r="U3" s="12" t="s">
        <v>122</v>
      </c>
      <c r="V3" s="16">
        <v>1</v>
      </c>
      <c r="W3" s="7" t="s">
        <v>98</v>
      </c>
      <c r="X3" s="7" t="s">
        <v>16</v>
      </c>
      <c r="Y3" s="7">
        <v>93</v>
      </c>
      <c r="Z3" s="7">
        <v>87</v>
      </c>
      <c r="AA3" s="17">
        <v>69.8</v>
      </c>
      <c r="AB3" s="17">
        <v>10.029999999999999</v>
      </c>
      <c r="AC3" s="17">
        <v>51.96</v>
      </c>
      <c r="AD3" s="17" t="s">
        <v>171</v>
      </c>
      <c r="AE3" s="17" t="s">
        <v>183</v>
      </c>
      <c r="AF3" s="7" t="s">
        <v>18</v>
      </c>
      <c r="AG3" s="18">
        <v>0.8</v>
      </c>
      <c r="AH3" s="7">
        <v>66</v>
      </c>
      <c r="AI3" s="7" t="s">
        <v>100</v>
      </c>
      <c r="AJ3" s="15">
        <v>0</v>
      </c>
      <c r="AK3" s="15">
        <v>1</v>
      </c>
      <c r="AL3" s="14" t="s">
        <v>122</v>
      </c>
      <c r="AM3" s="14" t="s">
        <v>122</v>
      </c>
      <c r="AO3" s="15"/>
      <c r="AP3" s="15"/>
      <c r="AX3" s="7">
        <v>26</v>
      </c>
      <c r="AY3" s="15">
        <v>0.36359999999999998</v>
      </c>
      <c r="AZ3" s="15">
        <v>0.63639999999999997</v>
      </c>
      <c r="BA3" s="18">
        <v>0.57999999999999996</v>
      </c>
      <c r="BB3" s="18">
        <v>0.26</v>
      </c>
      <c r="BH3" s="7" t="s">
        <v>122</v>
      </c>
      <c r="BI3" s="7" t="s">
        <v>122</v>
      </c>
      <c r="BJ3" s="7" t="s">
        <v>122</v>
      </c>
      <c r="BK3" s="7" t="s">
        <v>122</v>
      </c>
      <c r="BL3" s="7" t="s">
        <v>122</v>
      </c>
      <c r="BM3" s="7" t="s">
        <v>122</v>
      </c>
      <c r="BY3" s="7" t="s">
        <v>122</v>
      </c>
      <c r="BZ3" s="7" t="s">
        <v>122</v>
      </c>
      <c r="CA3" s="7" t="s">
        <v>122</v>
      </c>
      <c r="CB3" s="7" t="s">
        <v>122</v>
      </c>
      <c r="CH3" s="7" t="s">
        <v>173</v>
      </c>
      <c r="CI3" s="19">
        <v>27</v>
      </c>
      <c r="CJ3" s="7">
        <f>9+66</f>
        <v>75</v>
      </c>
      <c r="CK3" s="15">
        <f>66/(9+66)</f>
        <v>0.88</v>
      </c>
      <c r="CO3" s="7" t="s">
        <v>168</v>
      </c>
      <c r="CP3" s="7" t="s">
        <v>175</v>
      </c>
      <c r="CQ3" s="12" t="s">
        <v>432</v>
      </c>
      <c r="CR3" s="12" t="s">
        <v>402</v>
      </c>
    </row>
    <row r="4" spans="1:97" x14ac:dyDescent="0.3">
      <c r="A4" s="7">
        <v>2</v>
      </c>
      <c r="B4" s="7" t="s">
        <v>11</v>
      </c>
      <c r="C4" s="7" t="s">
        <v>12</v>
      </c>
      <c r="D4" s="7">
        <v>2017</v>
      </c>
      <c r="E4" s="7" t="s">
        <v>13</v>
      </c>
      <c r="F4" s="7" t="s">
        <v>14</v>
      </c>
      <c r="G4" s="7" t="s">
        <v>176</v>
      </c>
      <c r="H4" s="7" t="s">
        <v>212</v>
      </c>
      <c r="I4" s="7" t="s">
        <v>170</v>
      </c>
      <c r="J4" s="7" t="s">
        <v>94</v>
      </c>
      <c r="U4" s="12"/>
      <c r="X4" s="7" t="s">
        <v>15</v>
      </c>
      <c r="Y4" s="7">
        <v>250</v>
      </c>
      <c r="Z4" s="7">
        <v>495</v>
      </c>
      <c r="AA4" s="17">
        <v>68.510000000000005</v>
      </c>
      <c r="AB4" s="17">
        <v>10.11</v>
      </c>
      <c r="AC4" s="17">
        <v>60.77</v>
      </c>
      <c r="AD4" s="17" t="s">
        <v>171</v>
      </c>
      <c r="AE4" s="17" t="s">
        <v>184</v>
      </c>
      <c r="AF4" s="7" t="s">
        <v>18</v>
      </c>
      <c r="AG4" s="18">
        <v>0.8</v>
      </c>
      <c r="AH4" s="7">
        <v>495</v>
      </c>
      <c r="AI4" s="7" t="s">
        <v>112</v>
      </c>
      <c r="AJ4" s="15">
        <v>0</v>
      </c>
      <c r="AK4" s="15">
        <v>1</v>
      </c>
      <c r="AL4" s="18">
        <v>0.60419999999999996</v>
      </c>
      <c r="AM4" s="18">
        <v>0.15770000000000001</v>
      </c>
      <c r="AO4" s="15"/>
      <c r="AP4" s="15"/>
      <c r="AX4" s="7">
        <v>26</v>
      </c>
      <c r="AY4" s="15" t="s">
        <v>122</v>
      </c>
      <c r="AZ4" s="15" t="s">
        <v>122</v>
      </c>
      <c r="BA4" s="18">
        <v>0.56499999999999995</v>
      </c>
      <c r="BB4" s="18">
        <v>0.38219999999999998</v>
      </c>
      <c r="BH4" s="7" t="s">
        <v>122</v>
      </c>
      <c r="BI4" s="7" t="s">
        <v>122</v>
      </c>
      <c r="BJ4" s="7" t="s">
        <v>122</v>
      </c>
      <c r="BK4" s="7" t="s">
        <v>122</v>
      </c>
      <c r="BL4" s="7" t="s">
        <v>122</v>
      </c>
      <c r="BM4" s="7" t="s">
        <v>122</v>
      </c>
      <c r="BY4" s="7" t="s">
        <v>122</v>
      </c>
      <c r="BZ4" s="7" t="s">
        <v>122</v>
      </c>
      <c r="CA4" s="7" t="s">
        <v>122</v>
      </c>
      <c r="CB4" s="7" t="s">
        <v>122</v>
      </c>
      <c r="CH4" s="7" t="s">
        <v>179</v>
      </c>
      <c r="CI4" s="19">
        <v>27</v>
      </c>
      <c r="CJ4" s="7" t="s">
        <v>122</v>
      </c>
      <c r="CK4" s="15" t="s">
        <v>122</v>
      </c>
      <c r="CO4" s="7" t="s">
        <v>168</v>
      </c>
      <c r="CP4" s="7" t="s">
        <v>175</v>
      </c>
      <c r="CQ4" s="12" t="s">
        <v>433</v>
      </c>
      <c r="CR4" s="12" t="s">
        <v>402</v>
      </c>
    </row>
    <row r="5" spans="1:97" x14ac:dyDescent="0.3">
      <c r="A5" s="7">
        <v>2</v>
      </c>
      <c r="B5" s="7" t="s">
        <v>11</v>
      </c>
      <c r="C5" s="7" t="s">
        <v>12</v>
      </c>
      <c r="D5" s="7">
        <v>2017</v>
      </c>
      <c r="E5" s="7" t="s">
        <v>13</v>
      </c>
      <c r="F5" s="7" t="s">
        <v>14</v>
      </c>
      <c r="G5" s="7" t="s">
        <v>176</v>
      </c>
      <c r="H5" s="7" t="s">
        <v>212</v>
      </c>
      <c r="I5" s="7" t="s">
        <v>170</v>
      </c>
      <c r="J5" s="7" t="s">
        <v>94</v>
      </c>
      <c r="K5" s="7" t="s">
        <v>17</v>
      </c>
      <c r="L5" s="12" t="s">
        <v>665</v>
      </c>
      <c r="M5" s="12" t="s">
        <v>664</v>
      </c>
      <c r="N5" s="7" t="s">
        <v>684</v>
      </c>
      <c r="O5" s="7" t="s">
        <v>91</v>
      </c>
      <c r="P5" s="7" t="s">
        <v>108</v>
      </c>
      <c r="Q5" s="7" t="s">
        <v>110</v>
      </c>
      <c r="R5" s="7" t="s">
        <v>109</v>
      </c>
      <c r="S5" s="7" t="s">
        <v>107</v>
      </c>
      <c r="T5" s="7" t="s">
        <v>111</v>
      </c>
      <c r="U5" s="12" t="s">
        <v>122</v>
      </c>
      <c r="V5" s="16">
        <f>250/(250+1462)</f>
        <v>0.14602803738317757</v>
      </c>
      <c r="W5" s="7" t="s">
        <v>98</v>
      </c>
      <c r="X5" s="7" t="s">
        <v>16</v>
      </c>
      <c r="Y5" s="7">
        <v>250</v>
      </c>
      <c r="Z5" s="7">
        <v>248</v>
      </c>
      <c r="AA5" s="17">
        <v>72.349999999999994</v>
      </c>
      <c r="AB5" s="17">
        <v>10.01</v>
      </c>
      <c r="AC5" s="17">
        <v>39.229999999999997</v>
      </c>
      <c r="AD5" s="17" t="s">
        <v>171</v>
      </c>
      <c r="AE5" s="17" t="s">
        <v>184</v>
      </c>
      <c r="AF5" s="7" t="s">
        <v>18</v>
      </c>
      <c r="AG5" s="18">
        <v>0.8</v>
      </c>
      <c r="AH5" s="7">
        <v>248</v>
      </c>
      <c r="AI5" s="7" t="s">
        <v>112</v>
      </c>
      <c r="AJ5" s="15">
        <v>0</v>
      </c>
      <c r="AK5" s="15">
        <v>1</v>
      </c>
      <c r="AL5" s="18">
        <v>0.63480000000000003</v>
      </c>
      <c r="AM5" s="18">
        <v>0.13300000000000001</v>
      </c>
      <c r="AO5" s="15"/>
      <c r="AP5" s="15"/>
      <c r="AX5" s="7">
        <v>26</v>
      </c>
      <c r="AY5" s="15" t="s">
        <v>122</v>
      </c>
      <c r="AZ5" s="15" t="s">
        <v>122</v>
      </c>
      <c r="BA5" s="18">
        <v>0.66059999999999997</v>
      </c>
      <c r="BB5" s="18">
        <v>0.33760000000000001</v>
      </c>
      <c r="BH5" s="7" t="s">
        <v>122</v>
      </c>
      <c r="BI5" s="7" t="s">
        <v>122</v>
      </c>
      <c r="BJ5" s="7" t="s">
        <v>122</v>
      </c>
      <c r="BK5" s="7" t="s">
        <v>122</v>
      </c>
      <c r="BL5" s="7" t="s">
        <v>122</v>
      </c>
      <c r="BM5" s="7" t="s">
        <v>122</v>
      </c>
      <c r="BY5" s="7" t="s">
        <v>122</v>
      </c>
      <c r="BZ5" s="7" t="s">
        <v>122</v>
      </c>
      <c r="CA5" s="7" t="s">
        <v>122</v>
      </c>
      <c r="CB5" s="7" t="s">
        <v>122</v>
      </c>
      <c r="CH5" s="7" t="s">
        <v>179</v>
      </c>
      <c r="CI5" s="19">
        <v>27</v>
      </c>
      <c r="CJ5" s="7" t="s">
        <v>122</v>
      </c>
      <c r="CK5" s="15" t="s">
        <v>122</v>
      </c>
      <c r="CO5" s="7" t="s">
        <v>168</v>
      </c>
      <c r="CP5" s="7" t="s">
        <v>175</v>
      </c>
      <c r="CQ5" s="12" t="s">
        <v>433</v>
      </c>
      <c r="CR5" s="12" t="s">
        <v>402</v>
      </c>
      <c r="CS5" s="7" t="s">
        <v>113</v>
      </c>
    </row>
    <row r="6" spans="1:97" x14ac:dyDescent="0.3">
      <c r="A6" s="7">
        <v>3</v>
      </c>
      <c r="B6" s="7" t="s">
        <v>519</v>
      </c>
      <c r="C6" s="7" t="s">
        <v>520</v>
      </c>
      <c r="D6" s="7">
        <v>2018</v>
      </c>
      <c r="E6" s="7" t="s">
        <v>13</v>
      </c>
      <c r="F6" s="7" t="s">
        <v>284</v>
      </c>
      <c r="G6" s="7" t="s">
        <v>521</v>
      </c>
      <c r="H6" s="7" t="s">
        <v>212</v>
      </c>
      <c r="I6" s="7" t="s">
        <v>230</v>
      </c>
      <c r="J6" s="7" t="s">
        <v>94</v>
      </c>
      <c r="U6" s="12"/>
      <c r="X6" s="7" t="s">
        <v>15</v>
      </c>
      <c r="Y6" s="7">
        <v>2000</v>
      </c>
      <c r="Z6" s="7">
        <v>2040</v>
      </c>
      <c r="AA6" s="17">
        <v>59.2</v>
      </c>
      <c r="AB6" s="17">
        <v>11.5</v>
      </c>
      <c r="AC6" s="17">
        <f>(2040-1123)/2040*100</f>
        <v>44.950980392156865</v>
      </c>
      <c r="AD6" s="17" t="s">
        <v>181</v>
      </c>
      <c r="AE6" s="17" t="s">
        <v>530</v>
      </c>
      <c r="AF6" s="7" t="s">
        <v>18</v>
      </c>
      <c r="AG6" s="18">
        <v>0.8</v>
      </c>
      <c r="AH6" s="19">
        <v>2040</v>
      </c>
      <c r="AI6" s="7" t="s">
        <v>531</v>
      </c>
      <c r="AJ6" s="15">
        <v>0</v>
      </c>
      <c r="AK6" s="15">
        <v>1</v>
      </c>
      <c r="AL6" s="18">
        <v>57.2</v>
      </c>
      <c r="AM6" s="18">
        <v>18.600000000000001</v>
      </c>
      <c r="BC6" s="7">
        <v>52</v>
      </c>
      <c r="BF6" s="7">
        <v>42.1</v>
      </c>
      <c r="BG6" s="7">
        <v>33.799999999999997</v>
      </c>
      <c r="BH6" s="7">
        <v>2040</v>
      </c>
      <c r="CC6" s="7">
        <v>52</v>
      </c>
      <c r="CF6" s="18">
        <v>46</v>
      </c>
      <c r="CG6" s="18">
        <v>33.700000000000003</v>
      </c>
      <c r="CO6" s="7" t="s">
        <v>550</v>
      </c>
      <c r="CP6" s="7" t="s">
        <v>551</v>
      </c>
      <c r="CQ6" s="12" t="s">
        <v>552</v>
      </c>
      <c r="CR6" s="12" t="s">
        <v>402</v>
      </c>
    </row>
    <row r="7" spans="1:97" x14ac:dyDescent="0.3">
      <c r="A7" s="7">
        <v>3</v>
      </c>
      <c r="B7" s="7" t="s">
        <v>519</v>
      </c>
      <c r="C7" s="7" t="s">
        <v>520</v>
      </c>
      <c r="D7" s="7">
        <v>2018</v>
      </c>
      <c r="E7" s="7" t="s">
        <v>13</v>
      </c>
      <c r="F7" s="7" t="s">
        <v>284</v>
      </c>
      <c r="G7" s="7" t="s">
        <v>521</v>
      </c>
      <c r="H7" s="7" t="s">
        <v>212</v>
      </c>
      <c r="I7" s="7" t="s">
        <v>230</v>
      </c>
      <c r="J7" s="7" t="s">
        <v>94</v>
      </c>
      <c r="K7" s="7" t="s">
        <v>17</v>
      </c>
      <c r="L7" s="12" t="s">
        <v>526</v>
      </c>
      <c r="M7" s="12" t="s">
        <v>666</v>
      </c>
      <c r="N7" s="12" t="s">
        <v>522</v>
      </c>
      <c r="O7" s="12" t="s">
        <v>523</v>
      </c>
      <c r="P7" s="12" t="s">
        <v>524</v>
      </c>
      <c r="Q7" s="12" t="s">
        <v>525</v>
      </c>
      <c r="R7" s="12" t="s">
        <v>92</v>
      </c>
      <c r="S7" s="12" t="s">
        <v>527</v>
      </c>
      <c r="T7" s="12" t="s">
        <v>528</v>
      </c>
      <c r="U7" s="12" t="s">
        <v>529</v>
      </c>
      <c r="V7" s="16">
        <f>1069/2038</f>
        <v>0.5245338567222767</v>
      </c>
      <c r="W7" s="12" t="s">
        <v>98</v>
      </c>
      <c r="X7" s="12" t="s">
        <v>16</v>
      </c>
      <c r="Y7" s="7">
        <v>2000</v>
      </c>
      <c r="Z7" s="7">
        <v>2038</v>
      </c>
      <c r="AA7" s="17">
        <v>60.4</v>
      </c>
      <c r="AB7" s="17">
        <v>11.7</v>
      </c>
      <c r="AC7" s="17">
        <f>(2038-1114)/2038*100</f>
        <v>45.338567222767416</v>
      </c>
      <c r="AD7" s="17" t="s">
        <v>181</v>
      </c>
      <c r="AE7" s="17" t="s">
        <v>530</v>
      </c>
      <c r="AF7" s="7" t="s">
        <v>18</v>
      </c>
      <c r="AG7" s="18">
        <v>0.8</v>
      </c>
      <c r="AH7" s="19">
        <v>2038</v>
      </c>
      <c r="AI7" s="7" t="s">
        <v>532</v>
      </c>
      <c r="AJ7" s="15">
        <v>0</v>
      </c>
      <c r="AK7" s="15">
        <v>1</v>
      </c>
      <c r="AL7" s="18">
        <v>57</v>
      </c>
      <c r="AM7" s="18">
        <v>18</v>
      </c>
      <c r="BC7" s="7">
        <v>52</v>
      </c>
      <c r="BF7" s="7">
        <v>46.2</v>
      </c>
      <c r="BG7" s="7">
        <v>33.9</v>
      </c>
      <c r="BH7" s="7">
        <v>1069</v>
      </c>
      <c r="BI7" s="7" t="s">
        <v>533</v>
      </c>
      <c r="CC7" s="7">
        <v>52</v>
      </c>
      <c r="CF7" s="18">
        <v>58.3</v>
      </c>
      <c r="CG7" s="18">
        <v>17.3</v>
      </c>
      <c r="CO7" s="7" t="s">
        <v>550</v>
      </c>
      <c r="CP7" s="7" t="s">
        <v>551</v>
      </c>
      <c r="CQ7" s="12" t="s">
        <v>552</v>
      </c>
      <c r="CR7" s="12" t="s">
        <v>402</v>
      </c>
      <c r="CS7" s="7" t="s">
        <v>549</v>
      </c>
    </row>
    <row r="8" spans="1:97" x14ac:dyDescent="0.3">
      <c r="A8" s="7">
        <v>4</v>
      </c>
      <c r="B8" s="7" t="s">
        <v>185</v>
      </c>
      <c r="C8" s="7" t="s">
        <v>186</v>
      </c>
      <c r="D8" s="7">
        <v>2015</v>
      </c>
      <c r="E8" s="7" t="s">
        <v>13</v>
      </c>
      <c r="F8" s="7" t="s">
        <v>29</v>
      </c>
      <c r="G8" s="7" t="s">
        <v>187</v>
      </c>
      <c r="H8" s="7" t="s">
        <v>188</v>
      </c>
      <c r="I8" s="7" t="s">
        <v>189</v>
      </c>
      <c r="J8" s="7" t="s">
        <v>94</v>
      </c>
      <c r="N8" s="7" t="s">
        <v>194</v>
      </c>
      <c r="U8" s="12"/>
      <c r="X8" s="7" t="s">
        <v>15</v>
      </c>
      <c r="Y8" s="7">
        <v>121</v>
      </c>
      <c r="Z8" s="7">
        <v>118</v>
      </c>
      <c r="AA8" s="17">
        <v>71.5</v>
      </c>
      <c r="AB8" s="17">
        <v>10.6</v>
      </c>
      <c r="AC8" s="17">
        <f>112/118*100</f>
        <v>94.915254237288138</v>
      </c>
      <c r="AD8" s="17" t="s">
        <v>197</v>
      </c>
      <c r="AE8" s="17" t="s">
        <v>198</v>
      </c>
      <c r="AF8" s="17" t="s">
        <v>18</v>
      </c>
      <c r="AG8" s="18">
        <v>0.8</v>
      </c>
      <c r="AH8" s="19">
        <v>36</v>
      </c>
      <c r="AI8" s="17" t="s">
        <v>199</v>
      </c>
      <c r="AJ8" s="15" t="s">
        <v>161</v>
      </c>
      <c r="AK8" s="15" t="s">
        <v>161</v>
      </c>
      <c r="AL8" s="18" t="s">
        <v>161</v>
      </c>
      <c r="AM8" s="18" t="s">
        <v>161</v>
      </c>
      <c r="AX8" s="7">
        <v>26</v>
      </c>
      <c r="AY8" s="15">
        <v>0.41699999999999998</v>
      </c>
      <c r="AZ8" s="15">
        <f>100%-AY8</f>
        <v>0.58299999999999996</v>
      </c>
      <c r="BA8" s="18">
        <v>0.6</v>
      </c>
      <c r="BB8" s="18">
        <f>(0.6-0.49)/1.96</f>
        <v>5.612244897959183E-2</v>
      </c>
      <c r="BH8" s="7" t="s">
        <v>98</v>
      </c>
      <c r="BI8" s="7" t="s">
        <v>98</v>
      </c>
      <c r="CH8" s="17"/>
      <c r="CJ8" s="17"/>
      <c r="CL8" s="15" t="s">
        <v>202</v>
      </c>
      <c r="CM8" s="19">
        <v>118</v>
      </c>
      <c r="CN8" s="15">
        <f>36/118</f>
        <v>0.30508474576271188</v>
      </c>
      <c r="CO8" s="17" t="s">
        <v>203</v>
      </c>
      <c r="CP8" s="17" t="s">
        <v>204</v>
      </c>
      <c r="CQ8" s="37" t="s">
        <v>434</v>
      </c>
      <c r="CR8" s="37" t="s">
        <v>402</v>
      </c>
    </row>
    <row r="9" spans="1:97" x14ac:dyDescent="0.3">
      <c r="A9" s="7">
        <v>4</v>
      </c>
      <c r="B9" s="7" t="s">
        <v>185</v>
      </c>
      <c r="C9" s="7" t="s">
        <v>186</v>
      </c>
      <c r="D9" s="7">
        <v>2015</v>
      </c>
      <c r="E9" s="7" t="s">
        <v>13</v>
      </c>
      <c r="F9" s="7" t="s">
        <v>29</v>
      </c>
      <c r="G9" s="7" t="s">
        <v>187</v>
      </c>
      <c r="H9" s="7" t="s">
        <v>188</v>
      </c>
      <c r="I9" s="7" t="s">
        <v>189</v>
      </c>
      <c r="J9" s="7" t="s">
        <v>94</v>
      </c>
      <c r="K9" s="7" t="s">
        <v>180</v>
      </c>
      <c r="L9" s="12" t="s">
        <v>389</v>
      </c>
      <c r="M9" s="12" t="s">
        <v>667</v>
      </c>
      <c r="N9" s="7" t="s">
        <v>685</v>
      </c>
      <c r="O9" s="7" t="s">
        <v>191</v>
      </c>
      <c r="P9" s="7" t="s">
        <v>192</v>
      </c>
      <c r="Q9" s="7" t="s">
        <v>193</v>
      </c>
      <c r="R9" s="7" t="s">
        <v>140</v>
      </c>
      <c r="S9" s="7" t="s">
        <v>196</v>
      </c>
      <c r="T9" s="7" t="s">
        <v>195</v>
      </c>
      <c r="U9" s="12" t="s">
        <v>122</v>
      </c>
      <c r="V9" s="16">
        <v>1</v>
      </c>
      <c r="W9" s="7" t="s">
        <v>98</v>
      </c>
      <c r="X9" s="7" t="s">
        <v>16</v>
      </c>
      <c r="Y9" s="7">
        <v>121</v>
      </c>
      <c r="Z9" s="7">
        <v>127</v>
      </c>
      <c r="AA9" s="17">
        <v>71.400000000000006</v>
      </c>
      <c r="AB9" s="17">
        <v>10.9</v>
      </c>
      <c r="AC9" s="17">
        <f>116/128*100</f>
        <v>90.625</v>
      </c>
      <c r="AD9" s="17" t="s">
        <v>197</v>
      </c>
      <c r="AE9" s="17" t="s">
        <v>198</v>
      </c>
      <c r="AF9" s="17" t="s">
        <v>18</v>
      </c>
      <c r="AG9" s="18">
        <v>0.8</v>
      </c>
      <c r="AH9" s="19">
        <v>62</v>
      </c>
      <c r="AI9" s="17" t="s">
        <v>199</v>
      </c>
      <c r="AJ9" s="15" t="s">
        <v>161</v>
      </c>
      <c r="AK9" s="15" t="s">
        <v>161</v>
      </c>
      <c r="AL9" s="18" t="s">
        <v>161</v>
      </c>
      <c r="AM9" s="18" t="s">
        <v>161</v>
      </c>
      <c r="AX9" s="7">
        <v>26</v>
      </c>
      <c r="AY9" s="15">
        <v>0.436</v>
      </c>
      <c r="AZ9" s="15">
        <f>100%-AY9</f>
        <v>0.56400000000000006</v>
      </c>
      <c r="BA9" s="18">
        <v>0.69</v>
      </c>
      <c r="BB9" s="18">
        <f>(0.69-0.61)/1.96</f>
        <v>4.0816326530612228E-2</v>
      </c>
      <c r="BH9" s="7" t="s">
        <v>98</v>
      </c>
      <c r="BI9" s="7" t="s">
        <v>98</v>
      </c>
      <c r="CH9" s="17"/>
      <c r="CJ9" s="17"/>
      <c r="CL9" s="15" t="s">
        <v>202</v>
      </c>
      <c r="CM9" s="19">
        <v>127</v>
      </c>
      <c r="CN9" s="15">
        <f>62/127</f>
        <v>0.48818897637795278</v>
      </c>
      <c r="CO9" s="17" t="s">
        <v>203</v>
      </c>
      <c r="CP9" s="17" t="s">
        <v>204</v>
      </c>
      <c r="CQ9" s="37" t="s">
        <v>434</v>
      </c>
      <c r="CR9" s="37" t="s">
        <v>402</v>
      </c>
    </row>
    <row r="10" spans="1:97" x14ac:dyDescent="0.3">
      <c r="A10" s="7">
        <v>5</v>
      </c>
      <c r="B10" s="7" t="s">
        <v>21</v>
      </c>
      <c r="C10" s="7" t="s">
        <v>22</v>
      </c>
      <c r="D10" s="7">
        <v>2014</v>
      </c>
      <c r="E10" s="7" t="s">
        <v>13</v>
      </c>
      <c r="F10" s="7" t="s">
        <v>23</v>
      </c>
      <c r="G10" s="7" t="s">
        <v>205</v>
      </c>
      <c r="H10" s="7" t="s">
        <v>210</v>
      </c>
      <c r="I10" s="7" t="s">
        <v>209</v>
      </c>
      <c r="J10" s="7" t="s">
        <v>114</v>
      </c>
      <c r="N10" s="7" t="s">
        <v>116</v>
      </c>
      <c r="U10" s="12"/>
      <c r="V10" s="16">
        <f>49/50</f>
        <v>0.98</v>
      </c>
      <c r="X10" s="7" t="s">
        <v>15</v>
      </c>
      <c r="Y10" s="7">
        <v>50</v>
      </c>
      <c r="Z10" s="7">
        <v>50</v>
      </c>
      <c r="AA10" s="17">
        <v>42</v>
      </c>
      <c r="AB10" s="17">
        <v>9.4700000000000006</v>
      </c>
      <c r="AC10" s="17">
        <v>14</v>
      </c>
      <c r="AD10" s="17" t="s">
        <v>181</v>
      </c>
      <c r="AE10" s="17" t="s">
        <v>211</v>
      </c>
      <c r="AF10" s="7" t="s">
        <v>25</v>
      </c>
      <c r="AG10" s="18">
        <v>0.75</v>
      </c>
      <c r="AH10" s="7">
        <v>50</v>
      </c>
      <c r="AI10" s="7" t="s">
        <v>122</v>
      </c>
      <c r="AJ10" s="15">
        <f>(24+1+13)/47</f>
        <v>0.80851063829787229</v>
      </c>
      <c r="AK10" s="15">
        <f>9/47</f>
        <v>0.19148936170212766</v>
      </c>
      <c r="AL10" s="18">
        <v>0.80810000000000004</v>
      </c>
      <c r="AM10" s="18">
        <v>0.2641</v>
      </c>
      <c r="AN10" s="7">
        <v>4</v>
      </c>
      <c r="AO10" s="15">
        <f>(17+22)/48</f>
        <v>0.8125</v>
      </c>
      <c r="AP10" s="15">
        <f>9/48</f>
        <v>0.1875</v>
      </c>
      <c r="AQ10" s="18">
        <v>0.81399999999999995</v>
      </c>
      <c r="AR10" s="18">
        <v>0.25209999999999999</v>
      </c>
      <c r="BH10" s="7" t="s">
        <v>122</v>
      </c>
      <c r="BI10" s="7" t="s">
        <v>122</v>
      </c>
      <c r="BJ10" s="7"/>
      <c r="BK10" s="7"/>
      <c r="BO10" s="7"/>
      <c r="BP10" s="7"/>
      <c r="CO10" s="7" t="s">
        <v>206</v>
      </c>
      <c r="CP10" s="7" t="s">
        <v>207</v>
      </c>
      <c r="CQ10" s="12" t="s">
        <v>439</v>
      </c>
      <c r="CR10" s="35" t="s">
        <v>440</v>
      </c>
      <c r="CS10" s="7" t="s">
        <v>507</v>
      </c>
    </row>
    <row r="11" spans="1:97" x14ac:dyDescent="0.3">
      <c r="A11" s="7">
        <v>5</v>
      </c>
      <c r="B11" s="7" t="s">
        <v>21</v>
      </c>
      <c r="C11" s="7" t="s">
        <v>22</v>
      </c>
      <c r="D11" s="7">
        <v>2014</v>
      </c>
      <c r="E11" s="7" t="s">
        <v>13</v>
      </c>
      <c r="F11" s="7" t="s">
        <v>23</v>
      </c>
      <c r="G11" s="7" t="s">
        <v>205</v>
      </c>
      <c r="H11" s="7" t="s">
        <v>210</v>
      </c>
      <c r="I11" s="7" t="s">
        <v>209</v>
      </c>
      <c r="J11" s="7" t="s">
        <v>114</v>
      </c>
      <c r="K11" s="7" t="s">
        <v>24</v>
      </c>
      <c r="L11" s="12" t="s">
        <v>437</v>
      </c>
      <c r="M11" s="12" t="s">
        <v>668</v>
      </c>
      <c r="N11" s="7" t="s">
        <v>686</v>
      </c>
      <c r="O11" s="7" t="s">
        <v>117</v>
      </c>
      <c r="P11" s="7" t="s">
        <v>118</v>
      </c>
      <c r="Q11" s="7" t="s">
        <v>121</v>
      </c>
      <c r="R11" s="7" t="s">
        <v>140</v>
      </c>
      <c r="S11" s="7" t="s">
        <v>119</v>
      </c>
      <c r="T11" s="7" t="s">
        <v>120</v>
      </c>
      <c r="U11" s="12" t="s">
        <v>438</v>
      </c>
      <c r="V11" s="16">
        <f>43/47</f>
        <v>0.91489361702127658</v>
      </c>
      <c r="W11" s="7" t="s">
        <v>98</v>
      </c>
      <c r="X11" s="7" t="s">
        <v>16</v>
      </c>
      <c r="Y11" s="7">
        <v>50</v>
      </c>
      <c r="Z11" s="7">
        <v>47</v>
      </c>
      <c r="AA11" s="17">
        <v>43.7</v>
      </c>
      <c r="AB11" s="17">
        <v>10.19</v>
      </c>
      <c r="AC11" s="17">
        <v>19.100000000000001</v>
      </c>
      <c r="AD11" s="17" t="s">
        <v>181</v>
      </c>
      <c r="AE11" s="17" t="s">
        <v>211</v>
      </c>
      <c r="AF11" s="7" t="s">
        <v>25</v>
      </c>
      <c r="AG11" s="18">
        <v>0.75</v>
      </c>
      <c r="AH11" s="7">
        <v>47</v>
      </c>
      <c r="AI11" s="7" t="s">
        <v>122</v>
      </c>
      <c r="AJ11" s="15">
        <f>(17+12)/47</f>
        <v>0.61702127659574468</v>
      </c>
      <c r="AK11" s="15">
        <f>18/47</f>
        <v>0.38297872340425532</v>
      </c>
      <c r="AL11" s="18">
        <v>0.67200000000000004</v>
      </c>
      <c r="AM11" s="18">
        <v>0.34289999999999998</v>
      </c>
      <c r="AN11" s="7">
        <v>4</v>
      </c>
      <c r="AO11" s="15">
        <f>(19+6+10)/47</f>
        <v>0.74468085106382975</v>
      </c>
      <c r="AP11" s="15">
        <f>12/47</f>
        <v>0.25531914893617019</v>
      </c>
      <c r="AQ11" s="18">
        <v>0.80530000000000002</v>
      </c>
      <c r="AR11" s="18">
        <v>0.26290000000000002</v>
      </c>
      <c r="BH11" s="7" t="s">
        <v>122</v>
      </c>
      <c r="BI11" s="7" t="s">
        <v>122</v>
      </c>
      <c r="BJ11" s="7"/>
      <c r="BK11" s="7"/>
      <c r="BO11" s="7"/>
      <c r="BP11" s="7"/>
      <c r="CO11" s="7" t="s">
        <v>206</v>
      </c>
      <c r="CP11" s="7" t="s">
        <v>208</v>
      </c>
      <c r="CQ11" s="12" t="s">
        <v>439</v>
      </c>
      <c r="CR11" s="35" t="s">
        <v>440</v>
      </c>
      <c r="CS11" s="7" t="s">
        <v>506</v>
      </c>
    </row>
    <row r="12" spans="1:97" x14ac:dyDescent="0.3">
      <c r="A12" s="7">
        <v>6</v>
      </c>
      <c r="B12" s="7" t="s">
        <v>789</v>
      </c>
      <c r="C12" s="7" t="s">
        <v>534</v>
      </c>
      <c r="D12" s="7">
        <v>2018</v>
      </c>
      <c r="E12" s="7" t="s">
        <v>376</v>
      </c>
      <c r="F12" s="7" t="s">
        <v>403</v>
      </c>
      <c r="G12" s="7" t="s">
        <v>535</v>
      </c>
      <c r="H12" s="7" t="s">
        <v>188</v>
      </c>
      <c r="I12" s="7" t="s">
        <v>536</v>
      </c>
      <c r="J12" s="7" t="s">
        <v>153</v>
      </c>
      <c r="X12" s="7" t="s">
        <v>15</v>
      </c>
      <c r="Y12" s="7">
        <v>77</v>
      </c>
      <c r="Z12" s="7">
        <v>75</v>
      </c>
      <c r="AA12" s="17">
        <v>57.08</v>
      </c>
      <c r="AB12" s="17">
        <v>10</v>
      </c>
      <c r="AC12" s="17">
        <v>52</v>
      </c>
      <c r="AD12" s="17" t="s">
        <v>181</v>
      </c>
      <c r="AE12" s="17" t="s">
        <v>543</v>
      </c>
      <c r="AF12" s="7" t="s">
        <v>182</v>
      </c>
      <c r="AG12" s="18">
        <v>0.8</v>
      </c>
      <c r="AH12" s="19">
        <v>75</v>
      </c>
      <c r="AX12" s="7">
        <v>26</v>
      </c>
      <c r="BA12" s="18">
        <f>85.06</f>
        <v>85.06</v>
      </c>
      <c r="BB12" s="18">
        <f>(85.06-77)/1.96</f>
        <v>4.1122448979591848</v>
      </c>
      <c r="BC12" s="7">
        <v>52</v>
      </c>
      <c r="BF12" s="18">
        <f>82.9</f>
        <v>82.9</v>
      </c>
      <c r="BG12" s="18">
        <f>(82.9-73.38)/1.96</f>
        <v>4.8571428571428621</v>
      </c>
      <c r="CO12" s="7" t="s">
        <v>544</v>
      </c>
      <c r="CP12" s="7" t="s">
        <v>545</v>
      </c>
      <c r="CQ12" s="12" t="s">
        <v>548</v>
      </c>
      <c r="CR12" s="35" t="s">
        <v>546</v>
      </c>
      <c r="CS12" s="12" t="s">
        <v>547</v>
      </c>
    </row>
    <row r="13" spans="1:97" x14ac:dyDescent="0.3">
      <c r="A13" s="7">
        <v>6</v>
      </c>
      <c r="B13" s="7" t="s">
        <v>789</v>
      </c>
      <c r="C13" s="7" t="s">
        <v>534</v>
      </c>
      <c r="D13" s="7">
        <v>2018</v>
      </c>
      <c r="E13" s="7" t="s">
        <v>376</v>
      </c>
      <c r="F13" s="7" t="s">
        <v>403</v>
      </c>
      <c r="G13" s="7" t="s">
        <v>535</v>
      </c>
      <c r="H13" s="7" t="s">
        <v>188</v>
      </c>
      <c r="I13" s="7" t="s">
        <v>536</v>
      </c>
      <c r="J13" s="7" t="s">
        <v>153</v>
      </c>
      <c r="K13" s="7" t="s">
        <v>383</v>
      </c>
      <c r="L13" s="12" t="s">
        <v>538</v>
      </c>
      <c r="M13" s="12" t="s">
        <v>670</v>
      </c>
      <c r="N13" s="12" t="s">
        <v>687</v>
      </c>
      <c r="O13" s="12" t="s">
        <v>539</v>
      </c>
      <c r="P13" s="12" t="s">
        <v>540</v>
      </c>
      <c r="Q13" s="7" t="s">
        <v>537</v>
      </c>
      <c r="R13" s="12" t="s">
        <v>140</v>
      </c>
      <c r="S13" s="12" t="s">
        <v>541</v>
      </c>
      <c r="T13" s="12" t="s">
        <v>542</v>
      </c>
      <c r="U13" s="12" t="s">
        <v>122</v>
      </c>
      <c r="V13" s="16" t="s">
        <v>122</v>
      </c>
      <c r="W13" s="12" t="s">
        <v>98</v>
      </c>
      <c r="X13" s="12" t="s">
        <v>16</v>
      </c>
      <c r="Y13" s="7">
        <v>77</v>
      </c>
      <c r="Z13" s="7">
        <v>73</v>
      </c>
      <c r="AA13" s="17">
        <v>57.7</v>
      </c>
      <c r="AB13" s="17">
        <v>9</v>
      </c>
      <c r="AC13" s="17">
        <v>52.1</v>
      </c>
      <c r="AD13" s="17" t="s">
        <v>181</v>
      </c>
      <c r="AE13" s="17" t="s">
        <v>543</v>
      </c>
      <c r="AF13" s="7" t="s">
        <v>182</v>
      </c>
      <c r="AG13" s="18">
        <v>0.8</v>
      </c>
      <c r="AH13" s="19">
        <v>73</v>
      </c>
      <c r="AX13" s="7">
        <v>26</v>
      </c>
      <c r="BA13" s="18">
        <f>94.2</f>
        <v>94.2</v>
      </c>
      <c r="BB13" s="18">
        <f>(99.56-94.2)/1.96</f>
        <v>2.7346938775510203</v>
      </c>
      <c r="BC13" s="7">
        <v>52</v>
      </c>
      <c r="BF13" s="18">
        <f>92.8</f>
        <v>92.8</v>
      </c>
      <c r="BG13" s="18">
        <f>(92.8-87.44)/1.96</f>
        <v>2.7346938775510203</v>
      </c>
      <c r="CO13" s="7" t="s">
        <v>544</v>
      </c>
      <c r="CP13" s="7" t="s">
        <v>545</v>
      </c>
      <c r="CQ13" s="12" t="s">
        <v>548</v>
      </c>
      <c r="CR13" s="35" t="s">
        <v>546</v>
      </c>
      <c r="CS13" s="12" t="s">
        <v>547</v>
      </c>
    </row>
    <row r="14" spans="1:97" x14ac:dyDescent="0.3">
      <c r="A14" s="7">
        <v>7</v>
      </c>
      <c r="B14" s="7" t="s">
        <v>553</v>
      </c>
      <c r="C14" s="7" t="s">
        <v>554</v>
      </c>
      <c r="D14" s="7">
        <v>2018</v>
      </c>
      <c r="E14" s="7" t="s">
        <v>555</v>
      </c>
      <c r="F14" s="7" t="s">
        <v>261</v>
      </c>
      <c r="G14" s="7" t="s">
        <v>556</v>
      </c>
      <c r="H14" s="7" t="s">
        <v>188</v>
      </c>
      <c r="I14" s="7" t="s">
        <v>557</v>
      </c>
      <c r="J14" s="7" t="s">
        <v>264</v>
      </c>
      <c r="X14" s="7" t="s">
        <v>15</v>
      </c>
      <c r="Y14" s="7">
        <v>35</v>
      </c>
      <c r="Z14" s="7">
        <v>35</v>
      </c>
      <c r="AA14" s="17">
        <v>51.37</v>
      </c>
      <c r="AB14" s="17">
        <v>11.99</v>
      </c>
      <c r="AC14" s="17">
        <f>13/35*100</f>
        <v>37.142857142857146</v>
      </c>
      <c r="AD14" s="17" t="s">
        <v>181</v>
      </c>
      <c r="AE14" s="17" t="s">
        <v>596</v>
      </c>
      <c r="AF14" s="7" t="s">
        <v>597</v>
      </c>
      <c r="AG14" s="18" t="s">
        <v>122</v>
      </c>
      <c r="AH14" s="19">
        <v>16</v>
      </c>
      <c r="AI14" s="7" t="s">
        <v>598</v>
      </c>
      <c r="AL14" s="18">
        <v>11.6</v>
      </c>
      <c r="AM14" s="18">
        <v>0.7</v>
      </c>
      <c r="AS14" s="7">
        <v>13</v>
      </c>
      <c r="AV14" s="7">
        <v>11.7</v>
      </c>
      <c r="AW14" s="7">
        <v>0.7</v>
      </c>
      <c r="AX14" s="7">
        <v>26</v>
      </c>
      <c r="BA14" s="18">
        <v>11.3</v>
      </c>
      <c r="BB14" s="18">
        <v>2</v>
      </c>
      <c r="CO14" s="7" t="s">
        <v>599</v>
      </c>
      <c r="CP14" s="7" t="s">
        <v>600</v>
      </c>
      <c r="CQ14" s="12" t="s">
        <v>601</v>
      </c>
      <c r="CR14" s="12">
        <v>0</v>
      </c>
    </row>
    <row r="15" spans="1:97" x14ac:dyDescent="0.3">
      <c r="A15" s="7">
        <v>7</v>
      </c>
      <c r="B15" s="7" t="s">
        <v>553</v>
      </c>
      <c r="C15" s="7" t="s">
        <v>554</v>
      </c>
      <c r="D15" s="7">
        <v>2018</v>
      </c>
      <c r="E15" s="7" t="s">
        <v>555</v>
      </c>
      <c r="F15" s="7" t="s">
        <v>261</v>
      </c>
      <c r="G15" s="7" t="s">
        <v>556</v>
      </c>
      <c r="H15" s="7" t="s">
        <v>188</v>
      </c>
      <c r="I15" s="7" t="s">
        <v>557</v>
      </c>
      <c r="J15" s="7" t="s">
        <v>264</v>
      </c>
      <c r="K15" s="7" t="s">
        <v>24</v>
      </c>
      <c r="L15" s="12" t="s">
        <v>436</v>
      </c>
      <c r="M15" s="12" t="s">
        <v>668</v>
      </c>
      <c r="N15" s="7" t="s">
        <v>591</v>
      </c>
      <c r="O15" s="7" t="s">
        <v>595</v>
      </c>
      <c r="P15" s="7" t="s">
        <v>24</v>
      </c>
      <c r="Q15" s="7" t="s">
        <v>592</v>
      </c>
      <c r="R15" s="7" t="s">
        <v>140</v>
      </c>
      <c r="S15" s="7" t="s">
        <v>593</v>
      </c>
      <c r="T15" s="7" t="s">
        <v>594</v>
      </c>
      <c r="U15" s="7" t="s">
        <v>122</v>
      </c>
      <c r="V15" s="16">
        <f>33/35</f>
        <v>0.94285714285714284</v>
      </c>
      <c r="W15" s="7" t="s">
        <v>98</v>
      </c>
      <c r="X15" s="7" t="s">
        <v>16</v>
      </c>
      <c r="Y15" s="7">
        <v>35</v>
      </c>
      <c r="Z15" s="7">
        <v>35</v>
      </c>
      <c r="AA15" s="17">
        <v>54.03</v>
      </c>
      <c r="AB15" s="17">
        <v>9.75</v>
      </c>
      <c r="AC15" s="17">
        <f>11/35*100</f>
        <v>31.428571428571427</v>
      </c>
      <c r="AD15" s="17" t="s">
        <v>181</v>
      </c>
      <c r="AE15" s="17" t="s">
        <v>596</v>
      </c>
      <c r="AF15" s="7" t="s">
        <v>597</v>
      </c>
      <c r="AG15" s="18" t="s">
        <v>122</v>
      </c>
      <c r="AH15" s="19">
        <v>23</v>
      </c>
      <c r="AI15" s="7" t="s">
        <v>598</v>
      </c>
      <c r="AL15" s="18">
        <v>11.4</v>
      </c>
      <c r="AM15" s="18">
        <v>1</v>
      </c>
      <c r="AS15" s="7">
        <v>13</v>
      </c>
      <c r="AV15" s="7">
        <v>11.5</v>
      </c>
      <c r="AW15" s="7">
        <v>0.8</v>
      </c>
      <c r="AX15" s="7">
        <v>26</v>
      </c>
      <c r="BA15" s="18">
        <v>11.7</v>
      </c>
      <c r="BB15" s="18">
        <v>0.6</v>
      </c>
      <c r="CO15" s="7" t="s">
        <v>599</v>
      </c>
      <c r="CP15" s="7" t="s">
        <v>600</v>
      </c>
      <c r="CQ15" s="12" t="s">
        <v>601</v>
      </c>
      <c r="CR15" s="12">
        <v>0</v>
      </c>
    </row>
    <row r="16" spans="1:97" x14ac:dyDescent="0.3">
      <c r="A16" s="7">
        <v>8</v>
      </c>
      <c r="B16" s="7" t="s">
        <v>26</v>
      </c>
      <c r="C16" s="7" t="s">
        <v>27</v>
      </c>
      <c r="D16" s="7">
        <v>2015</v>
      </c>
      <c r="E16" s="7" t="s">
        <v>28</v>
      </c>
      <c r="F16" s="7" t="s">
        <v>29</v>
      </c>
      <c r="G16" s="7" t="s">
        <v>213</v>
      </c>
      <c r="H16" s="7" t="s">
        <v>188</v>
      </c>
      <c r="I16" s="7" t="s">
        <v>214</v>
      </c>
      <c r="J16" s="7" t="s">
        <v>123</v>
      </c>
      <c r="U16" s="12"/>
      <c r="X16" s="7" t="s">
        <v>15</v>
      </c>
      <c r="Y16" s="7">
        <v>80</v>
      </c>
      <c r="Z16" s="7">
        <v>85</v>
      </c>
      <c r="AA16" s="17">
        <f>(74.2*34+68*51)/(34+51)</f>
        <v>70.48</v>
      </c>
      <c r="AB16" s="17" t="s">
        <v>122</v>
      </c>
      <c r="AC16" s="17">
        <v>100</v>
      </c>
      <c r="AD16" s="17" t="s">
        <v>171</v>
      </c>
      <c r="AE16" s="17" t="s">
        <v>122</v>
      </c>
      <c r="AF16" s="7" t="s">
        <v>18</v>
      </c>
      <c r="AG16" s="18">
        <v>0.8</v>
      </c>
      <c r="AH16" s="19">
        <f>34+51</f>
        <v>85</v>
      </c>
      <c r="AI16" s="7" t="s">
        <v>130</v>
      </c>
      <c r="AJ16" s="15" t="s">
        <v>161</v>
      </c>
      <c r="AK16" s="15" t="s">
        <v>161</v>
      </c>
      <c r="AL16" s="15" t="s">
        <v>161</v>
      </c>
      <c r="AM16" s="15" t="s">
        <v>161</v>
      </c>
      <c r="BC16" s="7">
        <v>52</v>
      </c>
      <c r="BD16" s="15">
        <f>(10+18)/85</f>
        <v>0.32941176470588235</v>
      </c>
      <c r="BE16" s="15">
        <f>1-BD16</f>
        <v>0.67058823529411771</v>
      </c>
      <c r="BH16" s="7">
        <f>30+47</f>
        <v>77</v>
      </c>
      <c r="BI16" s="7" t="s">
        <v>131</v>
      </c>
      <c r="BJ16" s="7" t="s">
        <v>122</v>
      </c>
      <c r="BK16" s="7" t="s">
        <v>122</v>
      </c>
      <c r="BL16" s="7" t="s">
        <v>122</v>
      </c>
      <c r="BM16" s="7" t="s">
        <v>122</v>
      </c>
      <c r="CC16" s="7">
        <v>52</v>
      </c>
      <c r="CD16" s="15">
        <f>(10+18)/77</f>
        <v>0.36363636363636365</v>
      </c>
      <c r="CE16" s="15">
        <f>1-CD16</f>
        <v>0.63636363636363635</v>
      </c>
      <c r="CH16" s="7" t="s">
        <v>122</v>
      </c>
      <c r="CI16" s="19">
        <v>52</v>
      </c>
      <c r="CJ16" s="7">
        <v>85</v>
      </c>
      <c r="CK16" s="15">
        <f>43/85</f>
        <v>0.50588235294117645</v>
      </c>
      <c r="CO16" s="7" t="s">
        <v>168</v>
      </c>
      <c r="CP16" s="7" t="s">
        <v>175</v>
      </c>
      <c r="CQ16" s="12" t="s">
        <v>441</v>
      </c>
      <c r="CR16" s="12" t="s">
        <v>402</v>
      </c>
    </row>
    <row r="17" spans="1:97" x14ac:dyDescent="0.3">
      <c r="A17" s="7">
        <v>8</v>
      </c>
      <c r="B17" s="7" t="s">
        <v>26</v>
      </c>
      <c r="C17" s="7" t="s">
        <v>27</v>
      </c>
      <c r="D17" s="7">
        <v>2015</v>
      </c>
      <c r="E17" s="7" t="s">
        <v>28</v>
      </c>
      <c r="F17" s="7" t="s">
        <v>29</v>
      </c>
      <c r="G17" s="7" t="s">
        <v>213</v>
      </c>
      <c r="H17" s="7" t="s">
        <v>188</v>
      </c>
      <c r="I17" s="7" t="s">
        <v>214</v>
      </c>
      <c r="J17" s="7" t="s">
        <v>123</v>
      </c>
      <c r="K17" s="7" t="s">
        <v>17</v>
      </c>
      <c r="L17" s="12" t="s">
        <v>435</v>
      </c>
      <c r="M17" s="12" t="s">
        <v>671</v>
      </c>
      <c r="N17" s="7" t="s">
        <v>129</v>
      </c>
      <c r="O17" s="7" t="s">
        <v>124</v>
      </c>
      <c r="P17" s="7" t="s">
        <v>125</v>
      </c>
      <c r="Q17" s="7" t="s">
        <v>128</v>
      </c>
      <c r="R17" s="7" t="s">
        <v>126</v>
      </c>
      <c r="S17" s="7" t="s">
        <v>107</v>
      </c>
      <c r="T17" s="7" t="s">
        <v>127</v>
      </c>
      <c r="U17" s="12" t="s">
        <v>122</v>
      </c>
      <c r="V17" s="16">
        <v>1</v>
      </c>
      <c r="W17" s="7" t="s">
        <v>98</v>
      </c>
      <c r="X17" s="7" t="s">
        <v>16</v>
      </c>
      <c r="Y17" s="7">
        <v>80</v>
      </c>
      <c r="Z17" s="7">
        <v>79</v>
      </c>
      <c r="AA17" s="17">
        <f>(71.6*33+69.6*46)/(33+46)</f>
        <v>70.435443037974679</v>
      </c>
      <c r="AB17" s="17" t="s">
        <v>122</v>
      </c>
      <c r="AC17" s="17">
        <v>100</v>
      </c>
      <c r="AD17" s="17" t="s">
        <v>171</v>
      </c>
      <c r="AE17" s="17" t="s">
        <v>122</v>
      </c>
      <c r="AF17" s="7" t="s">
        <v>18</v>
      </c>
      <c r="AG17" s="18">
        <v>0.8</v>
      </c>
      <c r="AH17" s="19">
        <f>46+33</f>
        <v>79</v>
      </c>
      <c r="AI17" s="7" t="s">
        <v>130</v>
      </c>
      <c r="AJ17" s="15" t="s">
        <v>161</v>
      </c>
      <c r="AK17" s="15" t="s">
        <v>161</v>
      </c>
      <c r="AL17" s="15" t="s">
        <v>161</v>
      </c>
      <c r="AM17" s="15" t="s">
        <v>161</v>
      </c>
      <c r="BC17" s="7">
        <v>52</v>
      </c>
      <c r="BD17" s="15">
        <f>(29+22)/79</f>
        <v>0.64556962025316456</v>
      </c>
      <c r="BE17" s="15">
        <f>1-BD17</f>
        <v>0.35443037974683544</v>
      </c>
      <c r="BH17" s="7">
        <f>31+41</f>
        <v>72</v>
      </c>
      <c r="BI17" s="7" t="s">
        <v>132</v>
      </c>
      <c r="BJ17" s="7" t="s">
        <v>122</v>
      </c>
      <c r="BK17" s="7" t="s">
        <v>122</v>
      </c>
      <c r="BL17" s="7" t="s">
        <v>122</v>
      </c>
      <c r="BM17" s="7" t="s">
        <v>122</v>
      </c>
      <c r="CC17" s="7">
        <v>52</v>
      </c>
      <c r="CD17" s="15">
        <f>(29+22)/72</f>
        <v>0.70833333333333337</v>
      </c>
      <c r="CE17" s="15">
        <f>1-CD17</f>
        <v>0.29166666666666663</v>
      </c>
      <c r="CH17" s="7" t="s">
        <v>122</v>
      </c>
      <c r="CI17" s="19">
        <v>52</v>
      </c>
      <c r="CJ17" s="7">
        <v>79</v>
      </c>
      <c r="CK17" s="15">
        <f>57/79</f>
        <v>0.72151898734177211</v>
      </c>
      <c r="CO17" s="7" t="s">
        <v>168</v>
      </c>
      <c r="CP17" s="7" t="s">
        <v>175</v>
      </c>
      <c r="CQ17" s="12" t="s">
        <v>441</v>
      </c>
      <c r="CR17" s="12" t="s">
        <v>402</v>
      </c>
    </row>
    <row r="18" spans="1:97" x14ac:dyDescent="0.3">
      <c r="A18" s="7">
        <v>9</v>
      </c>
      <c r="B18" s="7" t="s">
        <v>133</v>
      </c>
      <c r="C18" s="7" t="s">
        <v>134</v>
      </c>
      <c r="D18" s="7">
        <v>2015</v>
      </c>
      <c r="E18" s="7" t="s">
        <v>135</v>
      </c>
      <c r="F18" s="7" t="s">
        <v>136</v>
      </c>
      <c r="G18" s="7" t="s">
        <v>216</v>
      </c>
      <c r="H18" s="7" t="s">
        <v>188</v>
      </c>
      <c r="I18" s="7" t="s">
        <v>217</v>
      </c>
      <c r="J18" s="7" t="s">
        <v>123</v>
      </c>
      <c r="N18" s="7" t="s">
        <v>138</v>
      </c>
      <c r="U18" s="12"/>
      <c r="X18" s="7" t="s">
        <v>15</v>
      </c>
      <c r="Y18" s="7">
        <v>100</v>
      </c>
      <c r="Z18" s="7">
        <v>100</v>
      </c>
      <c r="AA18" s="17">
        <v>57.62</v>
      </c>
      <c r="AB18" s="17">
        <v>1.3</v>
      </c>
      <c r="AC18" s="17">
        <v>64</v>
      </c>
      <c r="AD18" s="17" t="s">
        <v>181</v>
      </c>
      <c r="AE18" s="17" t="s">
        <v>218</v>
      </c>
      <c r="AF18" s="7" t="s">
        <v>143</v>
      </c>
      <c r="AG18" s="18" t="s">
        <v>122</v>
      </c>
      <c r="AH18" s="19">
        <v>79</v>
      </c>
      <c r="AI18" s="7" t="s">
        <v>122</v>
      </c>
      <c r="AL18" s="18">
        <v>6.6</v>
      </c>
      <c r="AM18" s="18">
        <v>0.16</v>
      </c>
      <c r="AS18" s="7">
        <v>8</v>
      </c>
      <c r="AV18" s="7">
        <v>6.7</v>
      </c>
      <c r="AW18" s="7">
        <v>1.32</v>
      </c>
      <c r="CO18" s="7" t="s">
        <v>219</v>
      </c>
      <c r="CP18" s="7" t="s">
        <v>221</v>
      </c>
      <c r="CQ18" s="12" t="s">
        <v>442</v>
      </c>
      <c r="CR18" s="12" t="s">
        <v>402</v>
      </c>
    </row>
    <row r="19" spans="1:97" x14ac:dyDescent="0.3">
      <c r="A19" s="7">
        <v>9</v>
      </c>
      <c r="B19" s="7" t="s">
        <v>133</v>
      </c>
      <c r="C19" s="7" t="s">
        <v>134</v>
      </c>
      <c r="D19" s="7">
        <v>2015</v>
      </c>
      <c r="E19" s="7" t="s">
        <v>135</v>
      </c>
      <c r="F19" s="7" t="s">
        <v>136</v>
      </c>
      <c r="G19" s="7" t="s">
        <v>216</v>
      </c>
      <c r="H19" s="7" t="s">
        <v>188</v>
      </c>
      <c r="I19" s="7" t="s">
        <v>217</v>
      </c>
      <c r="J19" s="7" t="s">
        <v>123</v>
      </c>
      <c r="K19" s="7" t="s">
        <v>137</v>
      </c>
      <c r="L19" s="12" t="s">
        <v>389</v>
      </c>
      <c r="M19" s="12" t="s">
        <v>673</v>
      </c>
      <c r="N19" s="7" t="s">
        <v>146</v>
      </c>
      <c r="O19" s="7" t="s">
        <v>145</v>
      </c>
      <c r="P19" s="7" t="s">
        <v>144</v>
      </c>
      <c r="Q19" s="7" t="s">
        <v>139</v>
      </c>
      <c r="R19" s="7" t="s">
        <v>140</v>
      </c>
      <c r="S19" s="7" t="s">
        <v>141</v>
      </c>
      <c r="T19" s="7" t="s">
        <v>142</v>
      </c>
      <c r="U19" s="12" t="s">
        <v>697</v>
      </c>
      <c r="V19" s="16">
        <v>0.98</v>
      </c>
      <c r="W19" s="7" t="s">
        <v>98</v>
      </c>
      <c r="X19" s="7" t="s">
        <v>16</v>
      </c>
      <c r="Y19" s="7">
        <v>100</v>
      </c>
      <c r="Z19" s="7">
        <v>100</v>
      </c>
      <c r="AA19" s="17">
        <v>56.07</v>
      </c>
      <c r="AB19" s="17">
        <v>1.5</v>
      </c>
      <c r="AC19" s="17">
        <v>71</v>
      </c>
      <c r="AD19" s="17" t="s">
        <v>181</v>
      </c>
      <c r="AE19" s="17" t="s">
        <v>218</v>
      </c>
      <c r="AF19" s="7" t="s">
        <v>143</v>
      </c>
      <c r="AG19" s="18" t="s">
        <v>122</v>
      </c>
      <c r="AH19" s="19">
        <v>83</v>
      </c>
      <c r="AI19" s="7" t="s">
        <v>122</v>
      </c>
      <c r="AL19" s="18">
        <v>6.6</v>
      </c>
      <c r="AM19" s="18">
        <v>0.17</v>
      </c>
      <c r="AS19" s="7">
        <v>8</v>
      </c>
      <c r="AV19" s="7">
        <v>7.4</v>
      </c>
      <c r="AW19" s="7">
        <v>0.93</v>
      </c>
      <c r="CH19" s="17"/>
      <c r="CJ19" s="17"/>
      <c r="CO19" s="17" t="s">
        <v>220</v>
      </c>
      <c r="CP19" s="7" t="s">
        <v>222</v>
      </c>
      <c r="CQ19" s="12" t="s">
        <v>442</v>
      </c>
      <c r="CR19" s="12" t="s">
        <v>402</v>
      </c>
    </row>
    <row r="20" spans="1:97" x14ac:dyDescent="0.3">
      <c r="A20" s="7">
        <v>10</v>
      </c>
      <c r="B20" s="7" t="s">
        <v>133</v>
      </c>
      <c r="C20" s="7" t="s">
        <v>468</v>
      </c>
      <c r="D20" s="7">
        <v>2018</v>
      </c>
      <c r="E20" s="7" t="s">
        <v>135</v>
      </c>
      <c r="F20" s="7" t="s">
        <v>469</v>
      </c>
      <c r="G20" s="7" t="s">
        <v>471</v>
      </c>
      <c r="H20" s="7" t="s">
        <v>188</v>
      </c>
      <c r="I20" s="7" t="s">
        <v>472</v>
      </c>
      <c r="J20" s="7" t="s">
        <v>123</v>
      </c>
      <c r="N20" s="7" t="s">
        <v>480</v>
      </c>
      <c r="U20" s="12"/>
      <c r="X20" s="7" t="s">
        <v>15</v>
      </c>
      <c r="Y20" s="7">
        <v>100</v>
      </c>
      <c r="Z20" s="7">
        <v>98</v>
      </c>
      <c r="AA20" s="17">
        <v>57.7</v>
      </c>
      <c r="AB20" s="17">
        <v>11.1</v>
      </c>
      <c r="AC20" s="17">
        <f>(98-75)/98*100</f>
        <v>23.469387755102041</v>
      </c>
      <c r="AD20" s="17" t="s">
        <v>181</v>
      </c>
      <c r="AE20" s="17" t="s">
        <v>218</v>
      </c>
      <c r="AF20" s="7" t="s">
        <v>143</v>
      </c>
      <c r="AG20" s="18">
        <v>6</v>
      </c>
      <c r="AH20" s="19">
        <v>98</v>
      </c>
      <c r="AI20" s="7" t="s">
        <v>122</v>
      </c>
      <c r="AL20" s="18">
        <v>6.75</v>
      </c>
      <c r="AM20" s="18">
        <v>1.38</v>
      </c>
      <c r="AS20" s="7">
        <v>13</v>
      </c>
      <c r="AV20" s="7">
        <v>7.38</v>
      </c>
      <c r="AW20" s="7">
        <v>0.99</v>
      </c>
      <c r="CO20" s="7" t="s">
        <v>482</v>
      </c>
      <c r="CP20" s="7" t="s">
        <v>484</v>
      </c>
      <c r="CQ20" s="12" t="s">
        <v>483</v>
      </c>
      <c r="CR20" s="35" t="s">
        <v>440</v>
      </c>
      <c r="CS20" s="7" t="s">
        <v>485</v>
      </c>
    </row>
    <row r="21" spans="1:97" x14ac:dyDescent="0.3">
      <c r="A21" s="7">
        <v>10</v>
      </c>
      <c r="B21" s="7" t="s">
        <v>133</v>
      </c>
      <c r="C21" s="7" t="s">
        <v>468</v>
      </c>
      <c r="D21" s="7">
        <v>2018</v>
      </c>
      <c r="E21" s="7" t="s">
        <v>135</v>
      </c>
      <c r="F21" s="7" t="s">
        <v>469</v>
      </c>
      <c r="G21" s="7" t="s">
        <v>471</v>
      </c>
      <c r="H21" s="7" t="s">
        <v>188</v>
      </c>
      <c r="I21" s="7" t="s">
        <v>472</v>
      </c>
      <c r="J21" s="7" t="s">
        <v>123</v>
      </c>
      <c r="K21" s="7" t="s">
        <v>478</v>
      </c>
      <c r="L21" s="12" t="s">
        <v>389</v>
      </c>
      <c r="M21" s="12" t="s">
        <v>672</v>
      </c>
      <c r="N21" s="7" t="s">
        <v>474</v>
      </c>
      <c r="O21" s="7" t="s">
        <v>475</v>
      </c>
      <c r="P21" s="7" t="s">
        <v>476</v>
      </c>
      <c r="Q21" s="7" t="s">
        <v>481</v>
      </c>
      <c r="R21" s="7" t="s">
        <v>140</v>
      </c>
      <c r="S21" s="7" t="s">
        <v>473</v>
      </c>
      <c r="T21" s="7" t="s">
        <v>477</v>
      </c>
      <c r="U21" s="12" t="s">
        <v>479</v>
      </c>
      <c r="V21" s="16">
        <v>0.84</v>
      </c>
      <c r="X21" s="7" t="s">
        <v>16</v>
      </c>
      <c r="Y21" s="7">
        <v>100</v>
      </c>
      <c r="Z21" s="7">
        <v>99</v>
      </c>
      <c r="AA21" s="17">
        <v>59.1</v>
      </c>
      <c r="AB21" s="17">
        <v>11.6</v>
      </c>
      <c r="AC21" s="17">
        <f>(99-77)/77*100</f>
        <v>28.571428571428569</v>
      </c>
      <c r="AD21" s="17" t="s">
        <v>181</v>
      </c>
      <c r="AE21" s="17" t="s">
        <v>218</v>
      </c>
      <c r="AF21" s="7" t="s">
        <v>143</v>
      </c>
      <c r="AG21" s="18">
        <v>6</v>
      </c>
      <c r="AH21" s="19">
        <v>99</v>
      </c>
      <c r="AI21" s="7" t="s">
        <v>122</v>
      </c>
      <c r="AL21" s="18">
        <v>6.62</v>
      </c>
      <c r="AM21" s="18">
        <v>1.29</v>
      </c>
      <c r="AS21" s="7">
        <v>13</v>
      </c>
      <c r="AV21" s="7">
        <v>7.41</v>
      </c>
      <c r="AW21" s="7">
        <v>0.78</v>
      </c>
      <c r="CO21" s="7" t="s">
        <v>482</v>
      </c>
      <c r="CP21" s="7" t="s">
        <v>484</v>
      </c>
      <c r="CQ21" s="12" t="s">
        <v>483</v>
      </c>
      <c r="CR21" s="35" t="s">
        <v>440</v>
      </c>
    </row>
    <row r="22" spans="1:97" x14ac:dyDescent="0.3">
      <c r="A22" s="7">
        <v>11</v>
      </c>
      <c r="B22" s="7" t="s">
        <v>620</v>
      </c>
      <c r="C22" s="7" t="s">
        <v>621</v>
      </c>
      <c r="D22" s="7">
        <v>2018</v>
      </c>
      <c r="E22" s="7" t="s">
        <v>13</v>
      </c>
      <c r="F22" s="7" t="s">
        <v>622</v>
      </c>
      <c r="G22" s="7" t="s">
        <v>623</v>
      </c>
      <c r="H22" s="7" t="s">
        <v>212</v>
      </c>
      <c r="I22" s="7" t="s">
        <v>245</v>
      </c>
      <c r="J22" s="7" t="s">
        <v>94</v>
      </c>
      <c r="N22" s="7" t="s">
        <v>624</v>
      </c>
      <c r="U22" s="12"/>
      <c r="X22" s="7" t="s">
        <v>15</v>
      </c>
      <c r="Y22" s="7">
        <v>40</v>
      </c>
      <c r="Z22" s="7">
        <v>34</v>
      </c>
      <c r="AA22" s="17">
        <v>53.85</v>
      </c>
      <c r="AB22" s="17">
        <v>9.1</v>
      </c>
      <c r="AC22" s="17">
        <f>18/34*100</f>
        <v>52.941176470588239</v>
      </c>
      <c r="AD22" s="17" t="s">
        <v>181</v>
      </c>
      <c r="AE22" s="17" t="s">
        <v>635</v>
      </c>
      <c r="AF22" s="7" t="s">
        <v>182</v>
      </c>
      <c r="AG22" s="18" t="s">
        <v>122</v>
      </c>
      <c r="AH22" s="19">
        <v>34</v>
      </c>
      <c r="AI22" s="7" t="s">
        <v>636</v>
      </c>
      <c r="AX22" s="7">
        <v>26</v>
      </c>
      <c r="BA22" s="18">
        <v>36</v>
      </c>
      <c r="BB22" s="18">
        <v>24.6</v>
      </c>
      <c r="CP22" s="7" t="s">
        <v>638</v>
      </c>
      <c r="CQ22" s="12" t="s">
        <v>637</v>
      </c>
      <c r="CR22" s="35" t="s">
        <v>402</v>
      </c>
      <c r="CS22" s="7" t="s">
        <v>641</v>
      </c>
    </row>
    <row r="23" spans="1:97" x14ac:dyDescent="0.3">
      <c r="A23" s="7">
        <v>11</v>
      </c>
      <c r="B23" s="7" t="s">
        <v>620</v>
      </c>
      <c r="C23" s="7" t="s">
        <v>621</v>
      </c>
      <c r="D23" s="7">
        <v>2018</v>
      </c>
      <c r="E23" s="7" t="s">
        <v>13</v>
      </c>
      <c r="F23" s="7" t="s">
        <v>622</v>
      </c>
      <c r="G23" s="7" t="s">
        <v>623</v>
      </c>
      <c r="H23" s="7" t="s">
        <v>212</v>
      </c>
      <c r="I23" s="7" t="s">
        <v>245</v>
      </c>
      <c r="J23" s="7" t="s">
        <v>94</v>
      </c>
      <c r="K23" s="7" t="s">
        <v>247</v>
      </c>
      <c r="L23" s="12" t="s">
        <v>407</v>
      </c>
      <c r="M23" s="12" t="s">
        <v>674</v>
      </c>
      <c r="N23" s="7" t="s">
        <v>625</v>
      </c>
      <c r="O23" s="7" t="s">
        <v>627</v>
      </c>
      <c r="P23" s="7" t="s">
        <v>629</v>
      </c>
      <c r="Q23" s="7" t="s">
        <v>632</v>
      </c>
      <c r="R23" s="7" t="s">
        <v>140</v>
      </c>
      <c r="S23" s="7" t="s">
        <v>541</v>
      </c>
      <c r="T23" s="7" t="s">
        <v>633</v>
      </c>
      <c r="U23" s="12" t="s">
        <v>122</v>
      </c>
      <c r="W23" s="7" t="s">
        <v>98</v>
      </c>
      <c r="X23" s="7" t="s">
        <v>16</v>
      </c>
      <c r="Y23" s="7">
        <v>40</v>
      </c>
      <c r="Z23" s="7">
        <v>51</v>
      </c>
      <c r="AA23" s="17">
        <v>52.31</v>
      </c>
      <c r="AB23" s="17">
        <v>10.1</v>
      </c>
      <c r="AC23" s="17">
        <f>18/51*100</f>
        <v>35.294117647058826</v>
      </c>
      <c r="AD23" s="17" t="s">
        <v>181</v>
      </c>
      <c r="AE23" s="17" t="s">
        <v>635</v>
      </c>
      <c r="AF23" s="7" t="s">
        <v>182</v>
      </c>
      <c r="AG23" s="18" t="s">
        <v>122</v>
      </c>
      <c r="AH23" s="19">
        <v>51</v>
      </c>
      <c r="AI23" s="7" t="s">
        <v>636</v>
      </c>
      <c r="AX23" s="7">
        <v>26</v>
      </c>
      <c r="BA23" s="18">
        <v>52.9</v>
      </c>
      <c r="BB23" s="18">
        <v>24</v>
      </c>
      <c r="CP23" s="7" t="s">
        <v>639</v>
      </c>
      <c r="CQ23" s="12" t="s">
        <v>637</v>
      </c>
      <c r="CR23" s="35" t="s">
        <v>402</v>
      </c>
      <c r="CS23" s="7" t="s">
        <v>641</v>
      </c>
    </row>
    <row r="24" spans="1:97" x14ac:dyDescent="0.3">
      <c r="A24" s="7">
        <v>11</v>
      </c>
      <c r="B24" s="7" t="s">
        <v>620</v>
      </c>
      <c r="C24" s="7" t="s">
        <v>621</v>
      </c>
      <c r="D24" s="7">
        <v>2018</v>
      </c>
      <c r="E24" s="7" t="s">
        <v>13</v>
      </c>
      <c r="F24" s="7" t="s">
        <v>622</v>
      </c>
      <c r="G24" s="7" t="s">
        <v>623</v>
      </c>
      <c r="H24" s="7" t="s">
        <v>212</v>
      </c>
      <c r="I24" s="7" t="s">
        <v>245</v>
      </c>
      <c r="J24" s="7" t="s">
        <v>94</v>
      </c>
      <c r="K24" s="7" t="s">
        <v>247</v>
      </c>
      <c r="L24" s="12" t="s">
        <v>407</v>
      </c>
      <c r="M24" s="12" t="s">
        <v>669</v>
      </c>
      <c r="N24" s="7" t="s">
        <v>626</v>
      </c>
      <c r="O24" s="7" t="s">
        <v>628</v>
      </c>
      <c r="P24" s="7" t="s">
        <v>630</v>
      </c>
      <c r="Q24" s="7" t="s">
        <v>632</v>
      </c>
      <c r="R24" s="7" t="s">
        <v>631</v>
      </c>
      <c r="S24" s="7" t="s">
        <v>541</v>
      </c>
      <c r="T24" s="7" t="s">
        <v>634</v>
      </c>
      <c r="U24" s="12" t="s">
        <v>122</v>
      </c>
      <c r="V24" s="16">
        <v>0.2</v>
      </c>
      <c r="W24" s="7" t="s">
        <v>98</v>
      </c>
      <c r="X24" s="7" t="s">
        <v>16</v>
      </c>
      <c r="Y24" s="7">
        <v>40</v>
      </c>
      <c r="Z24" s="7">
        <v>46</v>
      </c>
      <c r="AA24" s="17">
        <v>56.57</v>
      </c>
      <c r="AB24" s="17">
        <v>8.11</v>
      </c>
      <c r="AC24" s="17">
        <f>18/46*100</f>
        <v>39.130434782608695</v>
      </c>
      <c r="AD24" s="17" t="s">
        <v>181</v>
      </c>
      <c r="AE24" s="17" t="s">
        <v>635</v>
      </c>
      <c r="AF24" s="7" t="s">
        <v>182</v>
      </c>
      <c r="AG24" s="18" t="s">
        <v>122</v>
      </c>
      <c r="AH24" s="19">
        <v>46</v>
      </c>
      <c r="AI24" s="7" t="s">
        <v>636</v>
      </c>
      <c r="AX24" s="7">
        <v>26</v>
      </c>
      <c r="BA24" s="18">
        <v>54.5</v>
      </c>
      <c r="BB24" s="18">
        <v>28</v>
      </c>
      <c r="CP24" s="7" t="s">
        <v>640</v>
      </c>
      <c r="CQ24" s="12" t="s">
        <v>637</v>
      </c>
      <c r="CR24" s="35" t="s">
        <v>402</v>
      </c>
      <c r="CS24" s="7" t="s">
        <v>641</v>
      </c>
    </row>
    <row r="25" spans="1:97" x14ac:dyDescent="0.3">
      <c r="A25" s="7">
        <v>12</v>
      </c>
      <c r="B25" s="7" t="s">
        <v>147</v>
      </c>
      <c r="C25" s="7" t="s">
        <v>148</v>
      </c>
      <c r="D25" s="7">
        <v>2016</v>
      </c>
      <c r="E25" s="7" t="s">
        <v>149</v>
      </c>
      <c r="F25" s="7" t="s">
        <v>152</v>
      </c>
      <c r="G25" s="7" t="s">
        <v>223</v>
      </c>
      <c r="H25" s="7" t="s">
        <v>188</v>
      </c>
      <c r="I25" s="7" t="s">
        <v>150</v>
      </c>
      <c r="J25" s="7" t="s">
        <v>153</v>
      </c>
      <c r="N25" s="7" t="s">
        <v>156</v>
      </c>
      <c r="U25" s="12"/>
      <c r="X25" s="7" t="s">
        <v>15</v>
      </c>
      <c r="Y25" s="7">
        <f>15*30*3</f>
        <v>1350</v>
      </c>
      <c r="Z25" s="7">
        <f>1317+1345+252</f>
        <v>2914</v>
      </c>
      <c r="AA25" s="17">
        <f>61.1*(1317/2914)+60.6*(1345/2914)+66.5*(252/2914)</f>
        <v>61.33620452985587</v>
      </c>
      <c r="AB25" s="17">
        <f>SQRT(((1317-1)*13.7^2+(1345-1)*12.6^2+(252-1)*13.4^2)/(1317+1345+252-3))</f>
        <v>13.176953325221801</v>
      </c>
      <c r="AC25" s="17">
        <f>(710+660+186)/2914*100</f>
        <v>53.397391901166777</v>
      </c>
      <c r="AD25" s="17" t="s">
        <v>171</v>
      </c>
      <c r="AE25" s="17" t="s">
        <v>224</v>
      </c>
      <c r="AF25" s="7" t="s">
        <v>18</v>
      </c>
      <c r="AG25" s="18">
        <v>0.8</v>
      </c>
      <c r="AH25" s="19">
        <v>2914</v>
      </c>
      <c r="AI25" s="7" t="s">
        <v>159</v>
      </c>
      <c r="AJ25" s="15" t="s">
        <v>161</v>
      </c>
      <c r="AK25" s="15" t="s">
        <v>161</v>
      </c>
      <c r="AL25" s="18" t="s">
        <v>161</v>
      </c>
      <c r="AM25" s="18" t="s">
        <v>161</v>
      </c>
      <c r="BC25" s="7">
        <v>52</v>
      </c>
      <c r="BD25" s="15">
        <f>(0.749*(1317/2914)+0.689*(1345/2914)+0.671*(252/2914))</f>
        <v>0.71456074124914204</v>
      </c>
      <c r="BE25" s="15">
        <f>100%-BD25</f>
        <v>0.28543925875085796</v>
      </c>
      <c r="BF25" s="18">
        <f>0.785*(1317/2914)+0.751*(1345/2914)+0.733*(252/2914)</f>
        <v>0.76480988332189426</v>
      </c>
      <c r="BG25" s="18">
        <f>SQRT(((1317-1)*0.366^2+(1345-1)*0.368^2+(252-1)*0.381^2)/(1317+1345+252-3))</f>
        <v>0.36823894224359105</v>
      </c>
      <c r="BH25" s="7">
        <f>1317+1345+252</f>
        <v>2914</v>
      </c>
      <c r="BI25" s="7" t="s">
        <v>160</v>
      </c>
      <c r="BJ25" s="15" t="s">
        <v>161</v>
      </c>
      <c r="BK25" s="15" t="s">
        <v>161</v>
      </c>
      <c r="BL25" s="15" t="s">
        <v>161</v>
      </c>
      <c r="BM25" s="15" t="s">
        <v>161</v>
      </c>
      <c r="CC25" s="7">
        <v>52</v>
      </c>
      <c r="CD25" s="15">
        <f>(0.749*(1317/2914)+0.689*(1345/2914)+0.671*(252/2914))</f>
        <v>0.71456074124914204</v>
      </c>
      <c r="CE25" s="15">
        <f>100%-CD25</f>
        <v>0.28543925875085796</v>
      </c>
      <c r="CF25" s="18">
        <f>0.785*(1317/2914)+0.751*(1345/2914)+0.733*(252/2914)</f>
        <v>0.76480988332189426</v>
      </c>
      <c r="CG25" s="18">
        <f>SQRT(((1317-1)*0.366^2+(1345-1)*0.368^2+(252-1)*0.381^2)/(1317+1345+252-3))</f>
        <v>0.36823894224359105</v>
      </c>
      <c r="CH25" s="18" t="s">
        <v>225</v>
      </c>
      <c r="CI25" s="19">
        <v>52</v>
      </c>
      <c r="CJ25" s="7">
        <f>1317+1345+252</f>
        <v>2914</v>
      </c>
      <c r="CK25" s="15">
        <f>(2914-367-433-99)/2914</f>
        <v>0.69148936170212771</v>
      </c>
      <c r="CO25" s="7" t="s">
        <v>168</v>
      </c>
      <c r="CP25" s="7" t="s">
        <v>175</v>
      </c>
      <c r="CQ25" s="12" t="s">
        <v>443</v>
      </c>
      <c r="CR25" s="35" t="s">
        <v>440</v>
      </c>
    </row>
    <row r="26" spans="1:97" x14ac:dyDescent="0.3">
      <c r="A26" s="7">
        <v>12</v>
      </c>
      <c r="B26" s="7" t="s">
        <v>147</v>
      </c>
      <c r="C26" s="7" t="s">
        <v>148</v>
      </c>
      <c r="D26" s="7">
        <v>2016</v>
      </c>
      <c r="E26" s="7" t="s">
        <v>149</v>
      </c>
      <c r="F26" s="7" t="s">
        <v>152</v>
      </c>
      <c r="G26" s="7" t="s">
        <v>223</v>
      </c>
      <c r="H26" s="7" t="s">
        <v>188</v>
      </c>
      <c r="I26" s="7" t="s">
        <v>150</v>
      </c>
      <c r="J26" s="7" t="s">
        <v>153</v>
      </c>
      <c r="K26" s="7" t="s">
        <v>17</v>
      </c>
      <c r="L26" s="12" t="s">
        <v>436</v>
      </c>
      <c r="M26" s="12" t="s">
        <v>672</v>
      </c>
      <c r="N26" s="7" t="s">
        <v>154</v>
      </c>
      <c r="O26" s="7" t="s">
        <v>155</v>
      </c>
      <c r="P26" s="7" t="s">
        <v>157</v>
      </c>
      <c r="Q26" s="7" t="s">
        <v>162</v>
      </c>
      <c r="R26" s="7" t="s">
        <v>163</v>
      </c>
      <c r="S26" s="7" t="s">
        <v>95</v>
      </c>
      <c r="T26" s="7" t="s">
        <v>158</v>
      </c>
      <c r="U26" s="12" t="s">
        <v>444</v>
      </c>
      <c r="V26" s="16">
        <f>1054/(1054+581)</f>
        <v>0.64464831804281342</v>
      </c>
      <c r="X26" s="7" t="s">
        <v>16</v>
      </c>
      <c r="Y26" s="7">
        <f>1350</f>
        <v>1350</v>
      </c>
      <c r="Z26" s="7">
        <f>850+839+319</f>
        <v>2008</v>
      </c>
      <c r="AA26" s="17">
        <f>62.2*(850/2008)+61.6*(839/2008)+66.2*(319/2008)</f>
        <v>62.584760956175302</v>
      </c>
      <c r="AB26" s="17">
        <f>SQRT(((850-1)*13^2+(839-1)*11.5^2+(319-1)*13.5^2)/(850+839+319-3))</f>
        <v>12.479649269321905</v>
      </c>
      <c r="AC26" s="17">
        <f>(439+414+251)/2008*100</f>
        <v>54.980079681274894</v>
      </c>
      <c r="AD26" s="17" t="s">
        <v>171</v>
      </c>
      <c r="AE26" s="17" t="s">
        <v>224</v>
      </c>
      <c r="AF26" s="7" t="s">
        <v>18</v>
      </c>
      <c r="AG26" s="18">
        <v>0.8</v>
      </c>
      <c r="AH26" s="19">
        <f>850+839+319</f>
        <v>2008</v>
      </c>
      <c r="AI26" s="7" t="s">
        <v>159</v>
      </c>
      <c r="AJ26" s="15" t="s">
        <v>161</v>
      </c>
      <c r="AK26" s="15" t="s">
        <v>161</v>
      </c>
      <c r="AL26" s="18" t="s">
        <v>161</v>
      </c>
      <c r="AM26" s="18" t="s">
        <v>161</v>
      </c>
      <c r="BC26" s="7">
        <v>52</v>
      </c>
      <c r="BD26" s="15">
        <f>(0.814*(850/2008)+0.751*(839/2008)+0.702*(319/2008))</f>
        <v>0.7698839641434263</v>
      </c>
      <c r="BE26" s="15">
        <f>100%-BD26</f>
        <v>0.2301160358565737</v>
      </c>
      <c r="BF26" s="18">
        <f>(0.841*(850/2008)+0.805*(839/2008)+0.752*(319/2008))</f>
        <v>0.81181922310756971</v>
      </c>
      <c r="BG26" s="18">
        <f>SQRT(((850-1)*0.316^2+(839-1)*0.324^2+(319-1)*0.384^2)/(850+839+319-3))</f>
        <v>0.33097651934707129</v>
      </c>
      <c r="BH26" s="7">
        <f>257+268+137</f>
        <v>662</v>
      </c>
      <c r="BI26" s="7" t="s">
        <v>160</v>
      </c>
      <c r="BJ26" s="15" t="s">
        <v>161</v>
      </c>
      <c r="BK26" s="15" t="s">
        <v>161</v>
      </c>
      <c r="BL26" s="15" t="s">
        <v>161</v>
      </c>
      <c r="BM26" s="15" t="s">
        <v>161</v>
      </c>
      <c r="CC26" s="7">
        <v>52</v>
      </c>
      <c r="CD26" s="15">
        <f>0.841*(257/662)+0.813*(268/662)+0.818*(137/662)</f>
        <v>0.82490483383685786</v>
      </c>
      <c r="CE26" s="15">
        <f>100%-CD26</f>
        <v>0.17509516616314214</v>
      </c>
      <c r="CF26" s="18">
        <f>0.876*(257/662)+0.852*(268/662)+0.843*(137/662)</f>
        <v>0.85945468277945625</v>
      </c>
      <c r="CG26" s="18">
        <f>SQRT(((257-1)*0.264^2+(268-1)*0.29^2+(137-1)*0.317^2)/(257+268+137-3))</f>
        <v>0.28615864101935751</v>
      </c>
      <c r="CH26" s="18" t="s">
        <v>225</v>
      </c>
      <c r="CI26" s="19">
        <v>52</v>
      </c>
      <c r="CJ26" s="7">
        <f>850+839+319</f>
        <v>2008</v>
      </c>
      <c r="CK26" s="15">
        <f>(2008-192-238-123)/2008</f>
        <v>0.72460159362549803</v>
      </c>
      <c r="CO26" s="7" t="s">
        <v>168</v>
      </c>
      <c r="CP26" s="7" t="s">
        <v>175</v>
      </c>
      <c r="CQ26" s="12" t="s">
        <v>443</v>
      </c>
      <c r="CR26" s="35" t="s">
        <v>440</v>
      </c>
    </row>
    <row r="27" spans="1:97" x14ac:dyDescent="0.3">
      <c r="A27" s="7">
        <v>13</v>
      </c>
      <c r="B27" s="7" t="s">
        <v>558</v>
      </c>
      <c r="C27" s="7" t="s">
        <v>559</v>
      </c>
      <c r="D27" s="7">
        <v>2019</v>
      </c>
      <c r="E27" s="7" t="s">
        <v>13</v>
      </c>
      <c r="F27" s="7" t="s">
        <v>261</v>
      </c>
      <c r="G27" s="7" t="s">
        <v>560</v>
      </c>
      <c r="H27" s="7" t="s">
        <v>188</v>
      </c>
      <c r="I27" s="7" t="s">
        <v>557</v>
      </c>
      <c r="J27" s="7" t="s">
        <v>264</v>
      </c>
      <c r="X27" s="7" t="s">
        <v>15</v>
      </c>
      <c r="Y27" s="7" t="s">
        <v>122</v>
      </c>
      <c r="Z27" s="7">
        <v>50</v>
      </c>
      <c r="AA27" s="17">
        <v>53</v>
      </c>
      <c r="AB27" s="17" t="s">
        <v>122</v>
      </c>
      <c r="AC27" s="17">
        <v>28</v>
      </c>
      <c r="AD27" s="17" t="s">
        <v>181</v>
      </c>
      <c r="AE27" s="17" t="s">
        <v>562</v>
      </c>
      <c r="AF27" s="17" t="s">
        <v>571</v>
      </c>
      <c r="AG27" s="18" t="s">
        <v>122</v>
      </c>
      <c r="AH27" s="19">
        <v>50</v>
      </c>
      <c r="AN27" s="7">
        <v>4</v>
      </c>
      <c r="AQ27" s="18">
        <v>31.7</v>
      </c>
      <c r="AS27" s="7">
        <v>13</v>
      </c>
      <c r="AV27" s="7">
        <v>32.799999999999997</v>
      </c>
      <c r="CQ27" s="12" t="s">
        <v>572</v>
      </c>
      <c r="CR27" s="12">
        <v>0</v>
      </c>
    </row>
    <row r="28" spans="1:97" x14ac:dyDescent="0.3">
      <c r="A28" s="7">
        <v>13</v>
      </c>
      <c r="B28" s="7" t="s">
        <v>558</v>
      </c>
      <c r="C28" s="7" t="s">
        <v>559</v>
      </c>
      <c r="D28" s="7">
        <v>2019</v>
      </c>
      <c r="E28" s="7" t="s">
        <v>13</v>
      </c>
      <c r="F28" s="7" t="s">
        <v>261</v>
      </c>
      <c r="G28" s="7" t="s">
        <v>560</v>
      </c>
      <c r="H28" s="7" t="s">
        <v>188</v>
      </c>
      <c r="I28" s="7" t="s">
        <v>557</v>
      </c>
      <c r="J28" s="7" t="s">
        <v>264</v>
      </c>
      <c r="K28" s="7" t="s">
        <v>383</v>
      </c>
      <c r="L28" s="12" t="s">
        <v>561</v>
      </c>
      <c r="M28" s="12" t="s">
        <v>675</v>
      </c>
      <c r="N28" s="12" t="s">
        <v>569</v>
      </c>
      <c r="O28" s="12" t="s">
        <v>564</v>
      </c>
      <c r="P28" s="12" t="s">
        <v>570</v>
      </c>
      <c r="Q28" s="12" t="s">
        <v>566</v>
      </c>
      <c r="R28" s="12" t="s">
        <v>140</v>
      </c>
      <c r="S28" s="12" t="s">
        <v>122</v>
      </c>
      <c r="T28" s="12" t="s">
        <v>567</v>
      </c>
      <c r="U28" s="12" t="s">
        <v>122</v>
      </c>
      <c r="V28" s="16" t="s">
        <v>122</v>
      </c>
      <c r="W28" s="12" t="s">
        <v>98</v>
      </c>
      <c r="X28" s="12" t="s">
        <v>16</v>
      </c>
      <c r="Y28" s="7" t="s">
        <v>122</v>
      </c>
      <c r="Z28" s="7">
        <v>38</v>
      </c>
      <c r="AA28" s="17">
        <v>52</v>
      </c>
      <c r="AB28" s="17" t="s">
        <v>122</v>
      </c>
      <c r="AC28" s="17">
        <v>35.9</v>
      </c>
      <c r="AD28" s="17" t="s">
        <v>181</v>
      </c>
      <c r="AE28" s="17" t="s">
        <v>562</v>
      </c>
      <c r="AF28" s="17" t="s">
        <v>571</v>
      </c>
      <c r="AG28" s="18" t="s">
        <v>122</v>
      </c>
      <c r="AH28" s="19">
        <v>38</v>
      </c>
      <c r="AN28" s="7">
        <v>4</v>
      </c>
      <c r="AQ28" s="18">
        <v>30.4</v>
      </c>
      <c r="AS28" s="7">
        <v>13</v>
      </c>
      <c r="AV28" s="7">
        <v>33</v>
      </c>
      <c r="CQ28" s="12" t="s">
        <v>572</v>
      </c>
      <c r="CR28" s="12">
        <v>0</v>
      </c>
      <c r="CS28" s="7" t="s">
        <v>573</v>
      </c>
    </row>
    <row r="29" spans="1:97" x14ac:dyDescent="0.3">
      <c r="A29" s="7">
        <v>13</v>
      </c>
      <c r="B29" s="7" t="s">
        <v>558</v>
      </c>
      <c r="C29" s="7" t="s">
        <v>559</v>
      </c>
      <c r="D29" s="7">
        <v>2019</v>
      </c>
      <c r="E29" s="7" t="s">
        <v>13</v>
      </c>
      <c r="F29" s="7" t="s">
        <v>261</v>
      </c>
      <c r="G29" s="7" t="s">
        <v>560</v>
      </c>
      <c r="H29" s="7" t="s">
        <v>188</v>
      </c>
      <c r="I29" s="7" t="s">
        <v>557</v>
      </c>
      <c r="J29" s="7" t="s">
        <v>264</v>
      </c>
      <c r="K29" s="7" t="s">
        <v>568</v>
      </c>
      <c r="L29" s="12" t="s">
        <v>561</v>
      </c>
      <c r="M29" s="12" t="s">
        <v>675</v>
      </c>
      <c r="N29" s="12" t="s">
        <v>563</v>
      </c>
      <c r="O29" s="12" t="s">
        <v>564</v>
      </c>
      <c r="P29" s="12" t="s">
        <v>565</v>
      </c>
      <c r="Q29" s="12" t="s">
        <v>566</v>
      </c>
      <c r="R29" s="12" t="s">
        <v>140</v>
      </c>
      <c r="S29" s="12" t="s">
        <v>122</v>
      </c>
      <c r="T29" s="12" t="s">
        <v>567</v>
      </c>
      <c r="U29" s="12" t="s">
        <v>122</v>
      </c>
      <c r="V29" s="16" t="s">
        <v>122</v>
      </c>
      <c r="W29" s="12" t="s">
        <v>98</v>
      </c>
      <c r="X29" s="12" t="s">
        <v>16</v>
      </c>
      <c r="Y29" s="7" t="s">
        <v>122</v>
      </c>
      <c r="Z29" s="7">
        <v>20</v>
      </c>
      <c r="AA29" s="17">
        <v>50</v>
      </c>
      <c r="AB29" s="17" t="s">
        <v>122</v>
      </c>
      <c r="AC29" s="17">
        <v>25</v>
      </c>
      <c r="AD29" s="17" t="s">
        <v>181</v>
      </c>
      <c r="AE29" s="17" t="s">
        <v>562</v>
      </c>
      <c r="AF29" s="17" t="s">
        <v>571</v>
      </c>
      <c r="AG29" s="18" t="s">
        <v>122</v>
      </c>
      <c r="AH29" s="19">
        <v>20</v>
      </c>
      <c r="AN29" s="7">
        <v>4</v>
      </c>
      <c r="AQ29" s="18">
        <v>35.5</v>
      </c>
      <c r="AS29" s="7">
        <v>13</v>
      </c>
      <c r="AV29" s="7">
        <v>33.799999999999997</v>
      </c>
      <c r="CQ29" s="12" t="s">
        <v>572</v>
      </c>
      <c r="CR29" s="12">
        <v>0</v>
      </c>
      <c r="CS29" s="7" t="s">
        <v>573</v>
      </c>
    </row>
    <row r="30" spans="1:97" x14ac:dyDescent="0.3">
      <c r="A30" s="7">
        <v>14</v>
      </c>
      <c r="B30" s="7" t="s">
        <v>642</v>
      </c>
      <c r="C30" s="7" t="s">
        <v>643</v>
      </c>
      <c r="D30" s="7">
        <v>2016</v>
      </c>
      <c r="E30" s="7" t="s">
        <v>644</v>
      </c>
      <c r="F30" s="7" t="s">
        <v>646</v>
      </c>
      <c r="G30" s="7" t="s">
        <v>645</v>
      </c>
      <c r="H30" s="7" t="s">
        <v>188</v>
      </c>
      <c r="I30" s="7" t="s">
        <v>647</v>
      </c>
      <c r="J30" s="7" t="s">
        <v>153</v>
      </c>
      <c r="N30" s="12" t="s">
        <v>652</v>
      </c>
      <c r="O30" s="12"/>
      <c r="P30" s="12"/>
      <c r="Q30" s="12"/>
      <c r="R30" s="12"/>
      <c r="S30" s="12"/>
      <c r="T30" s="12"/>
      <c r="U30" s="12"/>
      <c r="W30" s="12"/>
      <c r="X30" s="12" t="s">
        <v>15</v>
      </c>
      <c r="Y30" s="7">
        <v>306</v>
      </c>
      <c r="Z30" s="7">
        <v>337</v>
      </c>
      <c r="AA30" s="17">
        <v>69.900000000000006</v>
      </c>
      <c r="AB30" s="17">
        <v>10.1</v>
      </c>
      <c r="AC30" s="17">
        <f>148/337*100</f>
        <v>43.916913946587535</v>
      </c>
      <c r="AD30" s="17" t="s">
        <v>181</v>
      </c>
      <c r="AE30" s="17" t="s">
        <v>655</v>
      </c>
      <c r="AF30" s="17" t="s">
        <v>653</v>
      </c>
      <c r="AG30" s="18">
        <v>0.9</v>
      </c>
      <c r="AH30" s="19">
        <v>337</v>
      </c>
      <c r="AI30" s="7" t="s">
        <v>586</v>
      </c>
      <c r="AJ30" s="15">
        <f>1-AK30</f>
        <v>0.87240356083086057</v>
      </c>
      <c r="AK30" s="15">
        <f>43/337</f>
        <v>0.12759643916913946</v>
      </c>
      <c r="AN30" s="7">
        <v>4</v>
      </c>
      <c r="AO30" s="15">
        <f>1-AP30</f>
        <v>0.79821958456973297</v>
      </c>
      <c r="AP30" s="15">
        <f>68/337</f>
        <v>0.20178041543026706</v>
      </c>
      <c r="AX30" s="7">
        <v>26</v>
      </c>
      <c r="AY30" s="15">
        <f>1-AZ30</f>
        <v>0.80415430267062316</v>
      </c>
      <c r="AZ30" s="15">
        <f>66/337</f>
        <v>0.19584569732937684</v>
      </c>
      <c r="CO30" s="7" t="s">
        <v>656</v>
      </c>
      <c r="CP30" s="7" t="s">
        <v>657</v>
      </c>
      <c r="CQ30" s="12" t="s">
        <v>658</v>
      </c>
      <c r="CR30" s="12" t="s">
        <v>402</v>
      </c>
      <c r="CS30" s="12" t="s">
        <v>790</v>
      </c>
    </row>
    <row r="31" spans="1:97" x14ac:dyDescent="0.3">
      <c r="A31" s="7">
        <v>14</v>
      </c>
      <c r="B31" s="7" t="s">
        <v>642</v>
      </c>
      <c r="C31" s="7" t="s">
        <v>643</v>
      </c>
      <c r="D31" s="7">
        <v>2016</v>
      </c>
      <c r="E31" s="7" t="s">
        <v>644</v>
      </c>
      <c r="F31" s="7" t="s">
        <v>646</v>
      </c>
      <c r="G31" s="7" t="s">
        <v>645</v>
      </c>
      <c r="H31" s="7" t="s">
        <v>188</v>
      </c>
      <c r="I31" s="7" t="s">
        <v>647</v>
      </c>
      <c r="J31" s="7" t="s">
        <v>153</v>
      </c>
      <c r="K31" s="7" t="s">
        <v>17</v>
      </c>
      <c r="L31" s="12" t="s">
        <v>648</v>
      </c>
      <c r="M31" s="12" t="s">
        <v>676</v>
      </c>
      <c r="N31" s="12" t="s">
        <v>688</v>
      </c>
      <c r="O31" s="12" t="s">
        <v>659</v>
      </c>
      <c r="P31" s="12" t="s">
        <v>649</v>
      </c>
      <c r="Q31" s="12" t="s">
        <v>651</v>
      </c>
      <c r="R31" s="12" t="s">
        <v>92</v>
      </c>
      <c r="S31" s="12" t="s">
        <v>654</v>
      </c>
      <c r="T31" s="12" t="s">
        <v>650</v>
      </c>
      <c r="U31" s="12" t="s">
        <v>660</v>
      </c>
      <c r="V31" s="16">
        <f>310/340</f>
        <v>0.91176470588235292</v>
      </c>
      <c r="W31" s="12"/>
      <c r="X31" s="12" t="s">
        <v>16</v>
      </c>
      <c r="Y31" s="7">
        <v>306</v>
      </c>
      <c r="Z31" s="7">
        <v>340</v>
      </c>
      <c r="AA31" s="17">
        <v>69.900000000000006</v>
      </c>
      <c r="AB31" s="17">
        <v>9.1999999999999993</v>
      </c>
      <c r="AC31" s="17">
        <f>133/340*100</f>
        <v>39.117647058823529</v>
      </c>
      <c r="AD31" s="17" t="s">
        <v>181</v>
      </c>
      <c r="AE31" s="17" t="s">
        <v>655</v>
      </c>
      <c r="AF31" s="17" t="s">
        <v>653</v>
      </c>
      <c r="AG31" s="18">
        <v>0.9</v>
      </c>
      <c r="AH31" s="19">
        <v>340</v>
      </c>
      <c r="AI31" s="7" t="s">
        <v>586</v>
      </c>
      <c r="AJ31" s="15">
        <f>1-AK31</f>
        <v>0.87058823529411766</v>
      </c>
      <c r="AK31" s="15">
        <f>44/340</f>
        <v>0.12941176470588237</v>
      </c>
      <c r="AN31" s="7">
        <v>4</v>
      </c>
      <c r="AO31" s="15">
        <f>1-AP31</f>
        <v>0.88529411764705879</v>
      </c>
      <c r="AP31" s="15">
        <f>39/340</f>
        <v>0.11470588235294117</v>
      </c>
      <c r="AX31" s="7">
        <v>26</v>
      </c>
      <c r="AY31" s="15">
        <f>1-AZ31</f>
        <v>0.89411764705882357</v>
      </c>
      <c r="AZ31" s="15">
        <f>36/340</f>
        <v>0.10588235294117647</v>
      </c>
      <c r="CO31" s="7" t="s">
        <v>656</v>
      </c>
      <c r="CP31" s="7" t="s">
        <v>657</v>
      </c>
      <c r="CQ31" s="12" t="s">
        <v>658</v>
      </c>
      <c r="CR31" s="12" t="s">
        <v>402</v>
      </c>
      <c r="CS31" s="12" t="s">
        <v>790</v>
      </c>
    </row>
    <row r="32" spans="1:97" x14ac:dyDescent="0.3">
      <c r="A32" s="7">
        <v>15</v>
      </c>
      <c r="B32" s="7" t="s">
        <v>374</v>
      </c>
      <c r="C32" s="7" t="s">
        <v>375</v>
      </c>
      <c r="D32" s="7">
        <v>2014</v>
      </c>
      <c r="E32" s="7" t="s">
        <v>376</v>
      </c>
      <c r="F32" s="7" t="s">
        <v>152</v>
      </c>
      <c r="G32" s="7" t="s">
        <v>382</v>
      </c>
      <c r="H32" s="7" t="s">
        <v>188</v>
      </c>
      <c r="I32" s="7" t="s">
        <v>388</v>
      </c>
      <c r="J32" s="7" t="s">
        <v>153</v>
      </c>
      <c r="K32" s="12"/>
      <c r="N32" s="12" t="s">
        <v>393</v>
      </c>
      <c r="U32" s="12"/>
      <c r="X32" s="7" t="s">
        <v>15</v>
      </c>
      <c r="Y32" s="7">
        <v>51</v>
      </c>
      <c r="Z32" s="7">
        <v>49</v>
      </c>
      <c r="AA32" s="17">
        <v>72.900000000000006</v>
      </c>
      <c r="AB32" s="17">
        <v>6</v>
      </c>
      <c r="AC32" s="17">
        <f>23/48*100</f>
        <v>47.916666666666671</v>
      </c>
      <c r="AD32" s="17" t="s">
        <v>181</v>
      </c>
      <c r="AE32" s="17" t="s">
        <v>218</v>
      </c>
      <c r="AF32" s="7" t="s">
        <v>398</v>
      </c>
      <c r="AG32" s="18" t="s">
        <v>122</v>
      </c>
      <c r="AH32" s="19">
        <v>48</v>
      </c>
      <c r="AI32" s="7" t="s">
        <v>122</v>
      </c>
      <c r="AL32" s="18">
        <v>7.2</v>
      </c>
      <c r="AM32" s="18">
        <v>0.9</v>
      </c>
      <c r="AS32" s="7">
        <v>13</v>
      </c>
      <c r="AV32" s="7">
        <v>7.3</v>
      </c>
      <c r="AW32" s="7">
        <v>0.7</v>
      </c>
      <c r="BI32" s="7" t="s">
        <v>122</v>
      </c>
      <c r="BJ32" s="7" t="s">
        <v>122</v>
      </c>
      <c r="BK32" s="7" t="s">
        <v>122</v>
      </c>
      <c r="BL32" s="7" t="s">
        <v>122</v>
      </c>
      <c r="BM32" s="7" t="s">
        <v>122</v>
      </c>
      <c r="BT32" s="7" t="s">
        <v>122</v>
      </c>
      <c r="BU32" s="7" t="s">
        <v>122</v>
      </c>
      <c r="BV32" s="7" t="s">
        <v>122</v>
      </c>
      <c r="BW32" s="7" t="s">
        <v>122</v>
      </c>
      <c r="CO32" s="7" t="s">
        <v>399</v>
      </c>
      <c r="CP32" s="7" t="s">
        <v>400</v>
      </c>
      <c r="CQ32" s="12" t="s">
        <v>401</v>
      </c>
      <c r="CR32" s="12" t="s">
        <v>402</v>
      </c>
      <c r="CS32" s="12" t="s">
        <v>792</v>
      </c>
    </row>
    <row r="33" spans="1:97" x14ac:dyDescent="0.3">
      <c r="A33" s="7">
        <v>15</v>
      </c>
      <c r="B33" s="7" t="s">
        <v>374</v>
      </c>
      <c r="C33" s="7" t="s">
        <v>375</v>
      </c>
      <c r="D33" s="7">
        <v>2014</v>
      </c>
      <c r="E33" s="7" t="s">
        <v>376</v>
      </c>
      <c r="F33" s="7" t="s">
        <v>152</v>
      </c>
      <c r="G33" s="7" t="s">
        <v>382</v>
      </c>
      <c r="H33" s="7" t="s">
        <v>188</v>
      </c>
      <c r="I33" s="7" t="s">
        <v>388</v>
      </c>
      <c r="J33" s="7" t="s">
        <v>153</v>
      </c>
      <c r="K33" s="12" t="s">
        <v>383</v>
      </c>
      <c r="L33" s="12" t="s">
        <v>389</v>
      </c>
      <c r="M33" s="12" t="s">
        <v>677</v>
      </c>
      <c r="N33" s="12" t="s">
        <v>390</v>
      </c>
      <c r="O33" s="12" t="s">
        <v>391</v>
      </c>
      <c r="P33" s="12" t="s">
        <v>392</v>
      </c>
      <c r="Q33" s="12" t="s">
        <v>394</v>
      </c>
      <c r="R33" s="12" t="s">
        <v>140</v>
      </c>
      <c r="S33" s="12" t="s">
        <v>395</v>
      </c>
      <c r="T33" s="12" t="s">
        <v>396</v>
      </c>
      <c r="U33" s="12" t="s">
        <v>397</v>
      </c>
      <c r="V33" s="16" t="s">
        <v>122</v>
      </c>
      <c r="W33" s="7" t="s">
        <v>98</v>
      </c>
      <c r="X33" s="7" t="s">
        <v>16</v>
      </c>
      <c r="Y33" s="7">
        <v>51</v>
      </c>
      <c r="Z33" s="7">
        <v>51</v>
      </c>
      <c r="AA33" s="17">
        <v>70.900000000000006</v>
      </c>
      <c r="AB33" s="17">
        <v>8</v>
      </c>
      <c r="AC33" s="17">
        <f>21/51*100</f>
        <v>41.17647058823529</v>
      </c>
      <c r="AD33" s="17" t="s">
        <v>181</v>
      </c>
      <c r="AE33" s="17" t="s">
        <v>218</v>
      </c>
      <c r="AF33" s="7" t="s">
        <v>398</v>
      </c>
      <c r="AG33" s="18" t="s">
        <v>122</v>
      </c>
      <c r="AH33" s="19">
        <v>51</v>
      </c>
      <c r="AI33" s="7" t="s">
        <v>122</v>
      </c>
      <c r="AL33" s="18">
        <v>6.6</v>
      </c>
      <c r="AM33" s="18">
        <v>1.2</v>
      </c>
      <c r="AS33" s="7">
        <v>13</v>
      </c>
      <c r="AV33" s="7">
        <v>7.4</v>
      </c>
      <c r="AW33" s="7">
        <v>0.9</v>
      </c>
      <c r="BI33" s="7" t="s">
        <v>122</v>
      </c>
      <c r="BJ33" s="7" t="s">
        <v>122</v>
      </c>
      <c r="BK33" s="7" t="s">
        <v>122</v>
      </c>
      <c r="BL33" s="7" t="s">
        <v>122</v>
      </c>
      <c r="BM33" s="7" t="s">
        <v>122</v>
      </c>
      <c r="BT33" s="7" t="s">
        <v>122</v>
      </c>
      <c r="BU33" s="7" t="s">
        <v>122</v>
      </c>
      <c r="BV33" s="7" t="s">
        <v>122</v>
      </c>
      <c r="BW33" s="7" t="s">
        <v>122</v>
      </c>
      <c r="CO33" s="7" t="s">
        <v>399</v>
      </c>
      <c r="CP33" s="7" t="s">
        <v>400</v>
      </c>
      <c r="CQ33" s="12" t="s">
        <v>401</v>
      </c>
      <c r="CR33" s="12" t="s">
        <v>402</v>
      </c>
      <c r="CS33" s="12" t="s">
        <v>792</v>
      </c>
    </row>
    <row r="34" spans="1:97" x14ac:dyDescent="0.3">
      <c r="A34" s="7">
        <v>16</v>
      </c>
      <c r="B34" s="7" t="s">
        <v>574</v>
      </c>
      <c r="C34" s="7" t="s">
        <v>575</v>
      </c>
      <c r="D34" s="7">
        <v>2019</v>
      </c>
      <c r="E34" s="7" t="s">
        <v>576</v>
      </c>
      <c r="F34" s="7" t="s">
        <v>577</v>
      </c>
      <c r="G34" s="7" t="s">
        <v>578</v>
      </c>
      <c r="H34" s="7" t="s">
        <v>188</v>
      </c>
      <c r="I34" s="7" t="s">
        <v>579</v>
      </c>
      <c r="J34" s="7" t="s">
        <v>264</v>
      </c>
      <c r="X34" s="7" t="s">
        <v>15</v>
      </c>
      <c r="Y34" s="7">
        <v>556</v>
      </c>
      <c r="Z34" s="7">
        <v>583</v>
      </c>
      <c r="AA34" s="17">
        <v>72.599999999999994</v>
      </c>
      <c r="AB34" s="17">
        <v>8.9</v>
      </c>
      <c r="AC34" s="17">
        <f>232/583*100</f>
        <v>39.794168096054889</v>
      </c>
      <c r="AD34" s="17" t="s">
        <v>181</v>
      </c>
      <c r="AE34" s="17" t="s">
        <v>585</v>
      </c>
      <c r="AF34" s="7" t="s">
        <v>182</v>
      </c>
      <c r="AG34" s="18">
        <v>0.8</v>
      </c>
      <c r="AH34" s="19">
        <v>583</v>
      </c>
      <c r="AI34" s="7" t="s">
        <v>586</v>
      </c>
      <c r="AJ34" s="15" t="s">
        <v>161</v>
      </c>
      <c r="AK34" s="15" t="s">
        <v>161</v>
      </c>
      <c r="AL34" s="18" t="s">
        <v>161</v>
      </c>
      <c r="AM34" s="18" t="s">
        <v>161</v>
      </c>
      <c r="AX34" s="7">
        <v>24</v>
      </c>
      <c r="BA34" s="18">
        <v>91.6</v>
      </c>
      <c r="BB34" s="18">
        <v>17.100000000000001</v>
      </c>
      <c r="BC34" s="7">
        <v>48</v>
      </c>
      <c r="BF34" s="7">
        <v>90.1</v>
      </c>
      <c r="BG34" s="7">
        <v>18.600000000000001</v>
      </c>
      <c r="CO34" s="7" t="s">
        <v>587</v>
      </c>
      <c r="CP34" s="19" t="s">
        <v>588</v>
      </c>
      <c r="CQ34" s="38" t="s">
        <v>589</v>
      </c>
      <c r="CR34" s="12">
        <v>0</v>
      </c>
      <c r="CS34" s="7" t="s">
        <v>590</v>
      </c>
    </row>
    <row r="35" spans="1:97" x14ac:dyDescent="0.3">
      <c r="A35" s="7">
        <v>16</v>
      </c>
      <c r="B35" s="7" t="s">
        <v>574</v>
      </c>
      <c r="C35" s="7" t="s">
        <v>575</v>
      </c>
      <c r="D35" s="7">
        <v>2019</v>
      </c>
      <c r="E35" s="7" t="s">
        <v>576</v>
      </c>
      <c r="F35" s="7" t="s">
        <v>577</v>
      </c>
      <c r="G35" s="7" t="s">
        <v>578</v>
      </c>
      <c r="H35" s="7" t="s">
        <v>188</v>
      </c>
      <c r="I35" s="7" t="s">
        <v>579</v>
      </c>
      <c r="J35" s="7" t="s">
        <v>264</v>
      </c>
      <c r="K35" s="7" t="s">
        <v>24</v>
      </c>
      <c r="L35" s="12" t="s">
        <v>580</v>
      </c>
      <c r="M35" s="12" t="s">
        <v>678</v>
      </c>
      <c r="N35" s="12" t="s">
        <v>689</v>
      </c>
      <c r="O35" s="12" t="s">
        <v>581</v>
      </c>
      <c r="P35" s="12" t="s">
        <v>582</v>
      </c>
      <c r="Q35" s="7" t="s">
        <v>583</v>
      </c>
      <c r="R35" s="12" t="s">
        <v>140</v>
      </c>
      <c r="S35" s="12" t="s">
        <v>122</v>
      </c>
      <c r="T35" s="12" t="s">
        <v>584</v>
      </c>
      <c r="U35" s="12" t="s">
        <v>122</v>
      </c>
      <c r="V35" s="16">
        <f>554/579</f>
        <v>0.95682210708117443</v>
      </c>
      <c r="W35" s="12" t="s">
        <v>98</v>
      </c>
      <c r="X35" s="12" t="s">
        <v>16</v>
      </c>
      <c r="Y35" s="7">
        <v>556</v>
      </c>
      <c r="Z35" s="7">
        <v>579</v>
      </c>
      <c r="AA35" s="17">
        <v>73.099999999999994</v>
      </c>
      <c r="AB35" s="17">
        <v>9.1</v>
      </c>
      <c r="AC35" s="17">
        <f>234/579*100</f>
        <v>40.414507772020727</v>
      </c>
      <c r="AD35" s="17" t="s">
        <v>181</v>
      </c>
      <c r="AE35" s="17" t="s">
        <v>585</v>
      </c>
      <c r="AF35" s="7" t="s">
        <v>182</v>
      </c>
      <c r="AG35" s="18">
        <v>0.8</v>
      </c>
      <c r="AH35" s="19">
        <v>579</v>
      </c>
      <c r="AI35" s="7" t="s">
        <v>586</v>
      </c>
      <c r="AJ35" s="15" t="s">
        <v>161</v>
      </c>
      <c r="AK35" s="15" t="s">
        <v>161</v>
      </c>
      <c r="AL35" s="18" t="s">
        <v>161</v>
      </c>
      <c r="AM35" s="18" t="s">
        <v>161</v>
      </c>
      <c r="AX35" s="7">
        <v>24</v>
      </c>
      <c r="BA35" s="18">
        <v>91.9</v>
      </c>
      <c r="BB35" s="18">
        <v>16.100000000000001</v>
      </c>
      <c r="BC35" s="7">
        <v>48</v>
      </c>
      <c r="BF35" s="7">
        <v>90.4</v>
      </c>
      <c r="BG35" s="7">
        <v>18</v>
      </c>
      <c r="CO35" s="7" t="s">
        <v>587</v>
      </c>
      <c r="CP35" s="19" t="s">
        <v>588</v>
      </c>
      <c r="CQ35" s="38" t="s">
        <v>589</v>
      </c>
      <c r="CR35" s="12">
        <v>0</v>
      </c>
    </row>
    <row r="36" spans="1:97" x14ac:dyDescent="0.3">
      <c r="A36" s="7">
        <v>16</v>
      </c>
      <c r="B36" s="7" t="s">
        <v>574</v>
      </c>
      <c r="C36" s="7" t="s">
        <v>575</v>
      </c>
      <c r="D36" s="7">
        <v>2019</v>
      </c>
      <c r="E36" s="7" t="s">
        <v>576</v>
      </c>
      <c r="F36" s="7" t="s">
        <v>577</v>
      </c>
      <c r="G36" s="7" t="s">
        <v>578</v>
      </c>
      <c r="H36" s="7" t="s">
        <v>188</v>
      </c>
      <c r="I36" s="7" t="s">
        <v>579</v>
      </c>
      <c r="J36" s="7" t="s">
        <v>264</v>
      </c>
      <c r="K36" s="7" t="s">
        <v>24</v>
      </c>
      <c r="L36" s="12" t="s">
        <v>580</v>
      </c>
      <c r="M36" s="12" t="s">
        <v>678</v>
      </c>
      <c r="N36" s="12" t="s">
        <v>689</v>
      </c>
      <c r="O36" s="12" t="s">
        <v>581</v>
      </c>
      <c r="P36" s="12" t="s">
        <v>582</v>
      </c>
      <c r="Q36" s="7" t="s">
        <v>583</v>
      </c>
      <c r="R36" s="12" t="s">
        <v>140</v>
      </c>
      <c r="S36" s="12" t="s">
        <v>122</v>
      </c>
      <c r="T36" s="12" t="s">
        <v>584</v>
      </c>
      <c r="U36" s="12" t="s">
        <v>122</v>
      </c>
      <c r="V36" s="16" t="s">
        <v>122</v>
      </c>
      <c r="W36" s="12" t="s">
        <v>98</v>
      </c>
      <c r="X36" s="7" t="s">
        <v>16</v>
      </c>
      <c r="Y36" s="7">
        <f>556/2</f>
        <v>278</v>
      </c>
      <c r="AD36" s="17" t="s">
        <v>181</v>
      </c>
      <c r="AE36" s="17" t="s">
        <v>585</v>
      </c>
      <c r="AF36" s="7" t="s">
        <v>182</v>
      </c>
      <c r="BC36" s="7">
        <v>48</v>
      </c>
      <c r="BF36" s="7">
        <v>89.3</v>
      </c>
      <c r="BG36" s="7">
        <v>18.100000000000001</v>
      </c>
      <c r="CS36" s="7" t="s">
        <v>791</v>
      </c>
    </row>
    <row r="37" spans="1:97" x14ac:dyDescent="0.3">
      <c r="A37" s="7">
        <v>17</v>
      </c>
      <c r="B37" s="7" t="s">
        <v>377</v>
      </c>
      <c r="C37" s="7" t="s">
        <v>378</v>
      </c>
      <c r="D37" s="7">
        <v>2018</v>
      </c>
      <c r="E37" s="7" t="s">
        <v>13</v>
      </c>
      <c r="F37" s="7" t="s">
        <v>403</v>
      </c>
      <c r="G37" s="7" t="s">
        <v>404</v>
      </c>
      <c r="H37" s="7" t="s">
        <v>188</v>
      </c>
      <c r="I37" s="7" t="s">
        <v>405</v>
      </c>
      <c r="J37" s="7" t="s">
        <v>406</v>
      </c>
      <c r="N37" s="7" t="s">
        <v>408</v>
      </c>
      <c r="U37" s="12"/>
      <c r="X37" s="7" t="s">
        <v>15</v>
      </c>
      <c r="Y37" s="7">
        <v>185</v>
      </c>
      <c r="Z37" s="7">
        <v>202</v>
      </c>
      <c r="AA37" s="17">
        <v>52.4</v>
      </c>
      <c r="AB37" s="17">
        <v>10.1</v>
      </c>
      <c r="AC37" s="17">
        <f>127/202*100</f>
        <v>62.871287128712872</v>
      </c>
      <c r="AD37" s="17" t="s">
        <v>181</v>
      </c>
      <c r="AE37" s="17" t="s">
        <v>218</v>
      </c>
      <c r="AF37" s="7" t="s">
        <v>143</v>
      </c>
      <c r="AG37" s="18" t="s">
        <v>122</v>
      </c>
      <c r="AH37" s="19">
        <v>202</v>
      </c>
      <c r="AI37" s="7" t="s">
        <v>414</v>
      </c>
      <c r="AL37" s="18">
        <v>5.7</v>
      </c>
      <c r="AM37" s="18">
        <v>1.8</v>
      </c>
      <c r="AS37" s="7">
        <v>12</v>
      </c>
      <c r="AV37" s="7">
        <v>5.7</v>
      </c>
      <c r="AW37" s="7">
        <v>1.8</v>
      </c>
      <c r="BI37" s="7" t="s">
        <v>122</v>
      </c>
      <c r="BJ37" s="7" t="s">
        <v>122</v>
      </c>
      <c r="BK37" s="7" t="s">
        <v>122</v>
      </c>
      <c r="BL37" s="7" t="s">
        <v>122</v>
      </c>
      <c r="BM37" s="7" t="s">
        <v>122</v>
      </c>
      <c r="BT37" s="7" t="s">
        <v>122</v>
      </c>
      <c r="BU37" s="7" t="s">
        <v>122</v>
      </c>
      <c r="BV37" s="7" t="s">
        <v>122</v>
      </c>
      <c r="BW37" s="7" t="s">
        <v>122</v>
      </c>
      <c r="CO37" s="7" t="s">
        <v>416</v>
      </c>
      <c r="CP37" s="7" t="s">
        <v>417</v>
      </c>
      <c r="CQ37" s="12" t="s">
        <v>415</v>
      </c>
      <c r="CR37" s="12" t="s">
        <v>402</v>
      </c>
    </row>
    <row r="38" spans="1:97" x14ac:dyDescent="0.3">
      <c r="A38" s="7">
        <v>17</v>
      </c>
      <c r="B38" s="7" t="s">
        <v>377</v>
      </c>
      <c r="C38" s="7" t="s">
        <v>378</v>
      </c>
      <c r="D38" s="7">
        <v>2018</v>
      </c>
      <c r="E38" s="7" t="s">
        <v>13</v>
      </c>
      <c r="F38" s="7" t="s">
        <v>403</v>
      </c>
      <c r="G38" s="7" t="s">
        <v>404</v>
      </c>
      <c r="H38" s="7" t="s">
        <v>188</v>
      </c>
      <c r="I38" s="7" t="s">
        <v>405</v>
      </c>
      <c r="J38" s="7" t="s">
        <v>406</v>
      </c>
      <c r="K38" s="7" t="s">
        <v>383</v>
      </c>
      <c r="L38" s="12" t="s">
        <v>407</v>
      </c>
      <c r="M38" s="12" t="s">
        <v>669</v>
      </c>
      <c r="N38" s="12" t="s">
        <v>409</v>
      </c>
      <c r="O38" s="12" t="s">
        <v>410</v>
      </c>
      <c r="P38" s="12" t="s">
        <v>409</v>
      </c>
      <c r="Q38" s="12" t="s">
        <v>411</v>
      </c>
      <c r="R38" s="12" t="s">
        <v>140</v>
      </c>
      <c r="S38" s="12" t="s">
        <v>395</v>
      </c>
      <c r="T38" s="12" t="s">
        <v>412</v>
      </c>
      <c r="U38" s="12" t="s">
        <v>413</v>
      </c>
      <c r="V38" s="16">
        <v>0.9</v>
      </c>
      <c r="W38" s="7" t="s">
        <v>98</v>
      </c>
      <c r="X38" s="7" t="s">
        <v>16</v>
      </c>
      <c r="Y38" s="7">
        <v>185</v>
      </c>
      <c r="Z38" s="7">
        <v>209</v>
      </c>
      <c r="AA38" s="17">
        <v>51.7</v>
      </c>
      <c r="AB38" s="17">
        <v>10.5</v>
      </c>
      <c r="AC38" s="17">
        <f>120/209*100</f>
        <v>57.41626794258373</v>
      </c>
      <c r="AD38" s="17" t="s">
        <v>181</v>
      </c>
      <c r="AE38" s="17" t="s">
        <v>218</v>
      </c>
      <c r="AF38" s="7" t="s">
        <v>143</v>
      </c>
      <c r="AG38" s="18" t="s">
        <v>122</v>
      </c>
      <c r="AH38" s="19">
        <v>209</v>
      </c>
      <c r="AI38" s="7" t="s">
        <v>414</v>
      </c>
      <c r="AL38" s="18">
        <v>6</v>
      </c>
      <c r="AM38" s="18">
        <v>1.8</v>
      </c>
      <c r="AS38" s="7">
        <v>12</v>
      </c>
      <c r="AV38" s="7">
        <v>6.3</v>
      </c>
      <c r="AW38" s="7">
        <v>1.6</v>
      </c>
      <c r="BI38" s="7" t="s">
        <v>122</v>
      </c>
      <c r="BJ38" s="7" t="s">
        <v>122</v>
      </c>
      <c r="BK38" s="7" t="s">
        <v>122</v>
      </c>
      <c r="BL38" s="7" t="s">
        <v>122</v>
      </c>
      <c r="BM38" s="7" t="s">
        <v>122</v>
      </c>
      <c r="BT38" s="7" t="s">
        <v>122</v>
      </c>
      <c r="BU38" s="7" t="s">
        <v>122</v>
      </c>
      <c r="BV38" s="7" t="s">
        <v>122</v>
      </c>
      <c r="BW38" s="7" t="s">
        <v>122</v>
      </c>
      <c r="CO38" s="7" t="s">
        <v>416</v>
      </c>
      <c r="CP38" s="7" t="s">
        <v>417</v>
      </c>
      <c r="CQ38" s="12" t="s">
        <v>415</v>
      </c>
      <c r="CR38" s="12" t="s">
        <v>402</v>
      </c>
    </row>
    <row r="39" spans="1:97" x14ac:dyDescent="0.3">
      <c r="A39" s="7">
        <v>18</v>
      </c>
      <c r="B39" s="7" t="s">
        <v>226</v>
      </c>
      <c r="C39" s="7" t="s">
        <v>227</v>
      </c>
      <c r="D39" s="7">
        <v>2014</v>
      </c>
      <c r="E39" s="7" t="s">
        <v>13</v>
      </c>
      <c r="F39" s="7" t="s">
        <v>228</v>
      </c>
      <c r="G39" s="7" t="s">
        <v>229</v>
      </c>
      <c r="H39" s="7" t="s">
        <v>188</v>
      </c>
      <c r="I39" s="7" t="s">
        <v>230</v>
      </c>
      <c r="J39" s="7" t="s">
        <v>94</v>
      </c>
      <c r="U39" s="12"/>
      <c r="X39" s="7" t="s">
        <v>15</v>
      </c>
      <c r="Y39" s="7" t="s">
        <v>122</v>
      </c>
      <c r="Z39" s="7">
        <v>1158</v>
      </c>
      <c r="AA39" s="17">
        <v>62.04</v>
      </c>
      <c r="AB39" s="17">
        <v>13.37</v>
      </c>
      <c r="AC39" s="17">
        <f>623/1220*100</f>
        <v>51.065573770491802</v>
      </c>
      <c r="AD39" s="17" t="s">
        <v>197</v>
      </c>
      <c r="AE39" s="17" t="s">
        <v>237</v>
      </c>
      <c r="AF39" s="17" t="s">
        <v>18</v>
      </c>
      <c r="AG39" s="18" t="s">
        <v>122</v>
      </c>
      <c r="AH39" s="19">
        <f>316+202+164</f>
        <v>682</v>
      </c>
      <c r="AI39" s="17" t="s">
        <v>238</v>
      </c>
      <c r="AJ39" s="15" t="s">
        <v>161</v>
      </c>
      <c r="AK39" s="15" t="s">
        <v>161</v>
      </c>
      <c r="AL39" s="18" t="s">
        <v>161</v>
      </c>
      <c r="AM39" s="18" t="s">
        <v>161</v>
      </c>
      <c r="AX39" s="7">
        <v>26</v>
      </c>
      <c r="BA39" s="18">
        <f>(0.793*316+0.922*202+0.846*164)/(316+202+164)</f>
        <v>0.84395307917888562</v>
      </c>
      <c r="BB39" s="18">
        <f>SQRT(((315*0.24^2)+(201*0.129^2)+(163*0.178^2))/(315+201+163))</f>
        <v>0.19812572807111986</v>
      </c>
      <c r="BH39" s="19">
        <f>316+202+164</f>
        <v>682</v>
      </c>
      <c r="BI39" s="7" t="s">
        <v>239</v>
      </c>
      <c r="BJ39" s="15" t="s">
        <v>161</v>
      </c>
      <c r="BK39" s="15" t="s">
        <v>161</v>
      </c>
      <c r="BL39" s="15" t="s">
        <v>161</v>
      </c>
      <c r="BM39" s="15" t="s">
        <v>161</v>
      </c>
      <c r="BX39" s="7">
        <v>26</v>
      </c>
      <c r="BY39" s="7" t="s">
        <v>122</v>
      </c>
      <c r="BZ39" s="7" t="s">
        <v>122</v>
      </c>
      <c r="CA39" s="7" t="s">
        <v>122</v>
      </c>
      <c r="CB39" s="7" t="s">
        <v>122</v>
      </c>
      <c r="CL39" s="15" t="s">
        <v>240</v>
      </c>
      <c r="CM39" s="19">
        <f>533+403+315</f>
        <v>1251</v>
      </c>
      <c r="CN39" s="15">
        <f>(401+263+221)/1251</f>
        <v>0.70743405275779381</v>
      </c>
      <c r="CO39" s="7" t="s">
        <v>241</v>
      </c>
      <c r="CP39" s="7" t="s">
        <v>242</v>
      </c>
      <c r="CQ39" s="12" t="s">
        <v>447</v>
      </c>
      <c r="CR39" s="12" t="s">
        <v>448</v>
      </c>
    </row>
    <row r="40" spans="1:97" x14ac:dyDescent="0.3">
      <c r="A40" s="7">
        <v>18</v>
      </c>
      <c r="B40" s="7" t="s">
        <v>226</v>
      </c>
      <c r="C40" s="7" t="s">
        <v>227</v>
      </c>
      <c r="D40" s="7">
        <v>2014</v>
      </c>
      <c r="E40" s="7" t="s">
        <v>13</v>
      </c>
      <c r="F40" s="7" t="s">
        <v>228</v>
      </c>
      <c r="G40" s="7" t="s">
        <v>229</v>
      </c>
      <c r="H40" s="7" t="s">
        <v>188</v>
      </c>
      <c r="I40" s="7" t="s">
        <v>230</v>
      </c>
      <c r="J40" s="7" t="s">
        <v>94</v>
      </c>
      <c r="K40" s="7" t="s">
        <v>17</v>
      </c>
      <c r="L40" s="12" t="s">
        <v>446</v>
      </c>
      <c r="M40" s="12" t="s">
        <v>673</v>
      </c>
      <c r="N40" s="7" t="s">
        <v>231</v>
      </c>
      <c r="O40" s="7" t="s">
        <v>233</v>
      </c>
      <c r="P40" s="7" t="s">
        <v>234</v>
      </c>
      <c r="Q40" s="7" t="s">
        <v>236</v>
      </c>
      <c r="R40" s="7" t="s">
        <v>232</v>
      </c>
      <c r="S40" s="7" t="s">
        <v>95</v>
      </c>
      <c r="T40" s="7" t="s">
        <v>235</v>
      </c>
      <c r="U40" s="12" t="s">
        <v>445</v>
      </c>
      <c r="V40" s="16">
        <f>563/1220</f>
        <v>0.46147540983606555</v>
      </c>
      <c r="W40" s="7" t="s">
        <v>98</v>
      </c>
      <c r="X40" s="7" t="s">
        <v>16</v>
      </c>
      <c r="Y40" s="7" t="s">
        <v>122</v>
      </c>
      <c r="Z40" s="7">
        <v>1220</v>
      </c>
      <c r="AA40" s="17">
        <v>61.67</v>
      </c>
      <c r="AB40" s="17">
        <v>13.03</v>
      </c>
      <c r="AC40" s="17">
        <f>615/1158*100</f>
        <v>53.108808290155437</v>
      </c>
      <c r="AD40" s="17" t="s">
        <v>197</v>
      </c>
      <c r="AE40" s="17" t="s">
        <v>237</v>
      </c>
      <c r="AF40" s="17" t="s">
        <v>18</v>
      </c>
      <c r="AG40" s="18" t="s">
        <v>122</v>
      </c>
      <c r="AH40" s="19">
        <f>341+214+174</f>
        <v>729</v>
      </c>
      <c r="AI40" s="17" t="s">
        <v>238</v>
      </c>
      <c r="AJ40" s="15" t="s">
        <v>161</v>
      </c>
      <c r="AK40" s="15" t="s">
        <v>161</v>
      </c>
      <c r="AL40" s="18" t="s">
        <v>161</v>
      </c>
      <c r="AM40" s="18" t="s">
        <v>161</v>
      </c>
      <c r="AX40" s="7">
        <v>26</v>
      </c>
      <c r="BA40" s="18">
        <f>(0.802*341+0.9*214+0.851*174)/(341+214+174)</f>
        <v>0.84246364883401914</v>
      </c>
      <c r="BB40" s="18">
        <f>SQRT(((340*0.22^2)+(213*0.159^2)+(173*0.184^2))/(340+213+173))</f>
        <v>0.1953239204099117</v>
      </c>
      <c r="BH40" s="7">
        <f>563</f>
        <v>563</v>
      </c>
      <c r="BI40" s="7" t="s">
        <v>239</v>
      </c>
      <c r="BJ40" s="15" t="s">
        <v>161</v>
      </c>
      <c r="BK40" s="15" t="s">
        <v>161</v>
      </c>
      <c r="BL40" s="15" t="s">
        <v>161</v>
      </c>
      <c r="BM40" s="15" t="s">
        <v>161</v>
      </c>
      <c r="BX40" s="7">
        <v>26</v>
      </c>
      <c r="BY40" s="7" t="s">
        <v>122</v>
      </c>
      <c r="BZ40" s="7" t="s">
        <v>122</v>
      </c>
      <c r="CA40" s="7" t="s">
        <v>122</v>
      </c>
      <c r="CB40" s="7" t="s">
        <v>122</v>
      </c>
      <c r="CL40" s="15" t="s">
        <v>240</v>
      </c>
      <c r="CM40" s="19">
        <f>569+388+348</f>
        <v>1305</v>
      </c>
      <c r="CN40" s="15">
        <f>(413+254+238)/1305</f>
        <v>0.69348659003831414</v>
      </c>
      <c r="CO40" s="7" t="s">
        <v>241</v>
      </c>
      <c r="CP40" s="7" t="s">
        <v>242</v>
      </c>
      <c r="CQ40" s="12" t="s">
        <v>447</v>
      </c>
      <c r="CR40" s="12" t="s">
        <v>448</v>
      </c>
    </row>
    <row r="41" spans="1:97" x14ac:dyDescent="0.3">
      <c r="A41" s="7">
        <v>19</v>
      </c>
      <c r="B41" s="7" t="s">
        <v>243</v>
      </c>
      <c r="C41" s="7" t="s">
        <v>244</v>
      </c>
      <c r="D41" s="7">
        <v>2016</v>
      </c>
      <c r="E41" s="7" t="s">
        <v>13</v>
      </c>
      <c r="F41" s="7" t="s">
        <v>228</v>
      </c>
      <c r="G41" s="7" t="s">
        <v>246</v>
      </c>
      <c r="H41" s="7" t="s">
        <v>212</v>
      </c>
      <c r="I41" s="7" t="s">
        <v>245</v>
      </c>
      <c r="J41" s="7" t="s">
        <v>94</v>
      </c>
      <c r="N41" s="7" t="s">
        <v>254</v>
      </c>
      <c r="U41" s="12"/>
      <c r="X41" s="7" t="s">
        <v>15</v>
      </c>
      <c r="Y41" s="7" t="s">
        <v>122</v>
      </c>
      <c r="Z41" s="7">
        <v>67</v>
      </c>
      <c r="AA41" s="17">
        <v>67</v>
      </c>
      <c r="AB41" s="17">
        <v>10</v>
      </c>
      <c r="AC41" s="17">
        <f>(67-39)/67*100</f>
        <v>41.791044776119399</v>
      </c>
      <c r="AD41" s="17" t="s">
        <v>181</v>
      </c>
      <c r="AE41" s="17" t="s">
        <v>255</v>
      </c>
      <c r="AF41" s="7" t="s">
        <v>182</v>
      </c>
      <c r="AG41" s="18" t="s">
        <v>122</v>
      </c>
      <c r="AH41" s="19">
        <v>67</v>
      </c>
      <c r="AI41" s="7" t="s">
        <v>122</v>
      </c>
      <c r="AJ41" s="15">
        <f>1/67</f>
        <v>1.4925373134328358E-2</v>
      </c>
      <c r="AK41" s="15">
        <f>(24+42)/67</f>
        <v>0.9850746268656716</v>
      </c>
      <c r="AL41" s="18">
        <v>0.57999999999999996</v>
      </c>
      <c r="AM41" s="18" t="s">
        <v>259</v>
      </c>
      <c r="AS41" s="7">
        <v>13</v>
      </c>
      <c r="AT41" s="7" t="s">
        <v>122</v>
      </c>
      <c r="AU41" s="7" t="s">
        <v>122</v>
      </c>
      <c r="AV41" s="7">
        <v>0.75</v>
      </c>
      <c r="AW41" s="7" t="s">
        <v>122</v>
      </c>
      <c r="CO41" s="7" t="s">
        <v>256</v>
      </c>
      <c r="CP41" s="7" t="s">
        <v>257</v>
      </c>
      <c r="CQ41" s="12" t="s">
        <v>457</v>
      </c>
      <c r="CR41" s="35" t="s">
        <v>440</v>
      </c>
      <c r="CS41" s="7" t="s">
        <v>453</v>
      </c>
    </row>
    <row r="42" spans="1:97" x14ac:dyDescent="0.3">
      <c r="A42" s="7">
        <v>19</v>
      </c>
      <c r="B42" s="7" t="s">
        <v>243</v>
      </c>
      <c r="C42" s="7" t="s">
        <v>244</v>
      </c>
      <c r="D42" s="7">
        <v>2016</v>
      </c>
      <c r="E42" s="7" t="s">
        <v>13</v>
      </c>
      <c r="F42" s="7" t="s">
        <v>228</v>
      </c>
      <c r="G42" s="7" t="s">
        <v>246</v>
      </c>
      <c r="H42" s="7" t="s">
        <v>212</v>
      </c>
      <c r="I42" s="7" t="s">
        <v>245</v>
      </c>
      <c r="J42" s="7" t="s">
        <v>94</v>
      </c>
      <c r="K42" s="7" t="s">
        <v>247</v>
      </c>
      <c r="L42" s="12" t="s">
        <v>407</v>
      </c>
      <c r="M42" s="12" t="s">
        <v>679</v>
      </c>
      <c r="N42" s="7" t="s">
        <v>691</v>
      </c>
      <c r="O42" s="7" t="s">
        <v>248</v>
      </c>
      <c r="P42" s="7" t="s">
        <v>251</v>
      </c>
      <c r="Q42" s="7" t="s">
        <v>250</v>
      </c>
      <c r="R42" s="7" t="s">
        <v>140</v>
      </c>
      <c r="S42" s="7" t="s">
        <v>252</v>
      </c>
      <c r="T42" s="7" t="s">
        <v>253</v>
      </c>
      <c r="U42" s="12" t="s">
        <v>122</v>
      </c>
      <c r="V42" s="16">
        <v>1</v>
      </c>
      <c r="W42" s="7" t="s">
        <v>98</v>
      </c>
      <c r="X42" s="7" t="s">
        <v>16</v>
      </c>
      <c r="Y42" s="7" t="s">
        <v>122</v>
      </c>
      <c r="Z42" s="7">
        <v>67</v>
      </c>
      <c r="AA42" s="17">
        <v>68</v>
      </c>
      <c r="AB42" s="17">
        <v>10</v>
      </c>
      <c r="AC42" s="17">
        <f>(67-42)/67*100</f>
        <v>37.313432835820898</v>
      </c>
      <c r="AD42" s="17" t="s">
        <v>181</v>
      </c>
      <c r="AE42" s="17" t="s">
        <v>255</v>
      </c>
      <c r="AF42" s="7" t="s">
        <v>182</v>
      </c>
      <c r="AG42" s="18" t="s">
        <v>122</v>
      </c>
      <c r="AH42" s="19">
        <v>67</v>
      </c>
      <c r="AI42" s="7" t="s">
        <v>122</v>
      </c>
      <c r="AJ42" s="15">
        <f>1/67</f>
        <v>1.4925373134328358E-2</v>
      </c>
      <c r="AK42" s="15">
        <f>(36+29+1)/67</f>
        <v>0.9850746268656716</v>
      </c>
      <c r="AL42" s="18">
        <v>0.66</v>
      </c>
      <c r="AM42" s="18" t="s">
        <v>259</v>
      </c>
      <c r="AS42" s="7">
        <v>13</v>
      </c>
      <c r="AT42" s="7" t="s">
        <v>122</v>
      </c>
      <c r="AU42" s="7" t="s">
        <v>122</v>
      </c>
      <c r="AV42" s="7">
        <v>0.77</v>
      </c>
      <c r="AW42" s="7" t="s">
        <v>122</v>
      </c>
      <c r="CO42" s="7" t="s">
        <v>256</v>
      </c>
      <c r="CP42" s="7" t="s">
        <v>257</v>
      </c>
      <c r="CQ42" s="12" t="s">
        <v>457</v>
      </c>
      <c r="CR42" s="35" t="s">
        <v>440</v>
      </c>
      <c r="CS42" s="7" t="s">
        <v>453</v>
      </c>
    </row>
    <row r="43" spans="1:97" x14ac:dyDescent="0.3">
      <c r="A43" s="7">
        <v>19</v>
      </c>
      <c r="B43" s="7" t="s">
        <v>243</v>
      </c>
      <c r="C43" s="7" t="s">
        <v>244</v>
      </c>
      <c r="D43" s="7">
        <v>2016</v>
      </c>
      <c r="E43" s="7" t="s">
        <v>13</v>
      </c>
      <c r="F43" s="7" t="s">
        <v>228</v>
      </c>
      <c r="G43" s="7" t="s">
        <v>246</v>
      </c>
      <c r="H43" s="7" t="s">
        <v>212</v>
      </c>
      <c r="I43" s="7" t="s">
        <v>245</v>
      </c>
      <c r="J43" s="7" t="s">
        <v>94</v>
      </c>
      <c r="K43" s="7" t="s">
        <v>247</v>
      </c>
      <c r="L43" s="12" t="s">
        <v>407</v>
      </c>
      <c r="M43" s="12" t="s">
        <v>679</v>
      </c>
      <c r="N43" s="7" t="s">
        <v>691</v>
      </c>
      <c r="O43" s="7" t="s">
        <v>248</v>
      </c>
      <c r="P43" s="7" t="s">
        <v>249</v>
      </c>
      <c r="Q43" s="7" t="s">
        <v>452</v>
      </c>
      <c r="R43" s="7" t="s">
        <v>140</v>
      </c>
      <c r="S43" s="7" t="s">
        <v>252</v>
      </c>
      <c r="T43" s="7" t="s">
        <v>455</v>
      </c>
      <c r="U43" s="12" t="s">
        <v>122</v>
      </c>
      <c r="V43" s="16">
        <v>1</v>
      </c>
      <c r="W43" s="7" t="s">
        <v>98</v>
      </c>
      <c r="X43" s="7" t="s">
        <v>16</v>
      </c>
      <c r="Y43" s="7" t="s">
        <v>122</v>
      </c>
      <c r="Z43" s="7">
        <v>67</v>
      </c>
      <c r="AA43" s="17">
        <v>67</v>
      </c>
      <c r="AB43" s="17">
        <v>11</v>
      </c>
      <c r="AC43" s="17">
        <f>(67-33)/67*100</f>
        <v>50.746268656716417</v>
      </c>
      <c r="AD43" s="17" t="s">
        <v>181</v>
      </c>
      <c r="AE43" s="17" t="s">
        <v>255</v>
      </c>
      <c r="AF43" s="7" t="s">
        <v>182</v>
      </c>
      <c r="AG43" s="18" t="s">
        <v>122</v>
      </c>
      <c r="AH43" s="19">
        <v>67</v>
      </c>
      <c r="AI43" s="7" t="s">
        <v>122</v>
      </c>
      <c r="AJ43" s="15">
        <f>1/67</f>
        <v>1.4925373134328358E-2</v>
      </c>
      <c r="AK43" s="15">
        <f>(36+29+1)/67</f>
        <v>0.9850746268656716</v>
      </c>
      <c r="AL43" s="18">
        <v>0.49</v>
      </c>
      <c r="AM43" s="18" t="s">
        <v>456</v>
      </c>
      <c r="AS43" s="7">
        <v>13</v>
      </c>
      <c r="AT43" s="7" t="s">
        <v>122</v>
      </c>
      <c r="AU43" s="7" t="s">
        <v>122</v>
      </c>
      <c r="AV43" s="7">
        <v>0.71</v>
      </c>
      <c r="AW43" s="7" t="s">
        <v>122</v>
      </c>
      <c r="CO43" s="7" t="s">
        <v>256</v>
      </c>
      <c r="CP43" s="7" t="s">
        <v>257</v>
      </c>
      <c r="CQ43" s="12" t="s">
        <v>457</v>
      </c>
      <c r="CR43" s="35" t="s">
        <v>440</v>
      </c>
      <c r="CS43" s="7" t="s">
        <v>453</v>
      </c>
    </row>
    <row r="44" spans="1:97" x14ac:dyDescent="0.3">
      <c r="A44" s="7">
        <v>20</v>
      </c>
      <c r="B44" s="7" t="s">
        <v>243</v>
      </c>
      <c r="C44" s="7" t="s">
        <v>244</v>
      </c>
      <c r="D44" s="7">
        <v>2016</v>
      </c>
      <c r="E44" s="7" t="s">
        <v>13</v>
      </c>
      <c r="F44" s="7" t="s">
        <v>228</v>
      </c>
      <c r="G44" s="7" t="s">
        <v>246</v>
      </c>
      <c r="H44" s="7" t="s">
        <v>212</v>
      </c>
      <c r="I44" s="7" t="s">
        <v>245</v>
      </c>
      <c r="J44" s="7" t="s">
        <v>94</v>
      </c>
      <c r="N44" s="7" t="s">
        <v>254</v>
      </c>
      <c r="U44" s="12"/>
      <c r="X44" s="7" t="s">
        <v>15</v>
      </c>
      <c r="Y44" s="7" t="s">
        <v>122</v>
      </c>
      <c r="Z44" s="7">
        <v>50</v>
      </c>
      <c r="AA44" s="17">
        <v>67</v>
      </c>
      <c r="AB44" s="17">
        <v>10</v>
      </c>
      <c r="AC44" s="17">
        <f>(50-27)/50*100</f>
        <v>46</v>
      </c>
      <c r="AD44" s="17" t="s">
        <v>181</v>
      </c>
      <c r="AE44" s="17" t="s">
        <v>255</v>
      </c>
      <c r="AF44" s="7" t="s">
        <v>182</v>
      </c>
      <c r="AG44" s="18" t="s">
        <v>122</v>
      </c>
      <c r="AH44" s="19">
        <v>50</v>
      </c>
      <c r="AI44" s="7" t="s">
        <v>122</v>
      </c>
      <c r="AJ44" s="15">
        <f>0/50</f>
        <v>0</v>
      </c>
      <c r="AK44" s="15">
        <f>(22+28)/50</f>
        <v>1</v>
      </c>
      <c r="AL44" s="18">
        <v>0.68</v>
      </c>
      <c r="AM44" s="18" t="s">
        <v>259</v>
      </c>
      <c r="AS44" s="7">
        <v>13</v>
      </c>
      <c r="AT44" s="7" t="s">
        <v>122</v>
      </c>
      <c r="AU44" s="7" t="s">
        <v>122</v>
      </c>
      <c r="AV44" s="7">
        <v>0.79</v>
      </c>
      <c r="AW44" s="7" t="s">
        <v>122</v>
      </c>
      <c r="CO44" s="7" t="s">
        <v>256</v>
      </c>
      <c r="CP44" s="7" t="s">
        <v>257</v>
      </c>
      <c r="CQ44" s="12" t="s">
        <v>457</v>
      </c>
      <c r="CR44" s="35" t="s">
        <v>440</v>
      </c>
      <c r="CS44" s="7" t="s">
        <v>454</v>
      </c>
    </row>
    <row r="45" spans="1:97" x14ac:dyDescent="0.3">
      <c r="A45" s="7">
        <v>20</v>
      </c>
      <c r="B45" s="7" t="s">
        <v>243</v>
      </c>
      <c r="C45" s="7" t="s">
        <v>244</v>
      </c>
      <c r="D45" s="7">
        <v>2016</v>
      </c>
      <c r="E45" s="7" t="s">
        <v>13</v>
      </c>
      <c r="F45" s="7" t="s">
        <v>228</v>
      </c>
      <c r="G45" s="7" t="s">
        <v>246</v>
      </c>
      <c r="H45" s="7" t="s">
        <v>212</v>
      </c>
      <c r="I45" s="7" t="s">
        <v>245</v>
      </c>
      <c r="J45" s="7" t="s">
        <v>94</v>
      </c>
      <c r="K45" s="7" t="s">
        <v>247</v>
      </c>
      <c r="L45" s="12" t="s">
        <v>407</v>
      </c>
      <c r="M45" s="12" t="s">
        <v>671</v>
      </c>
      <c r="N45" s="7" t="s">
        <v>690</v>
      </c>
      <c r="O45" s="7" t="s">
        <v>463</v>
      </c>
      <c r="P45" s="7" t="s">
        <v>458</v>
      </c>
      <c r="Q45" s="7" t="s">
        <v>459</v>
      </c>
      <c r="R45" s="7" t="s">
        <v>631</v>
      </c>
      <c r="S45" s="7" t="s">
        <v>460</v>
      </c>
      <c r="T45" s="7" t="s">
        <v>465</v>
      </c>
      <c r="U45" s="12" t="s">
        <v>122</v>
      </c>
      <c r="V45" s="16">
        <f>(150-7)/150</f>
        <v>0.95333333333333337</v>
      </c>
      <c r="W45" s="7" t="s">
        <v>98</v>
      </c>
      <c r="X45" s="7" t="s">
        <v>16</v>
      </c>
      <c r="Y45" s="7" t="s">
        <v>122</v>
      </c>
      <c r="Z45" s="7">
        <v>50</v>
      </c>
      <c r="AA45" s="17">
        <v>67</v>
      </c>
      <c r="AB45" s="17">
        <v>10</v>
      </c>
      <c r="AC45" s="17">
        <f>(50-20)/50*100</f>
        <v>60</v>
      </c>
      <c r="AD45" s="17" t="s">
        <v>181</v>
      </c>
      <c r="AE45" s="17" t="s">
        <v>255</v>
      </c>
      <c r="AF45" s="7" t="s">
        <v>182</v>
      </c>
      <c r="AG45" s="18" t="s">
        <v>122</v>
      </c>
      <c r="AH45" s="19">
        <v>50</v>
      </c>
      <c r="AI45" s="7" t="s">
        <v>122</v>
      </c>
      <c r="AJ45" s="15">
        <f>1/50</f>
        <v>0.02</v>
      </c>
      <c r="AK45" s="15">
        <f>(21+28)/50</f>
        <v>0.98</v>
      </c>
      <c r="AL45" s="18">
        <v>0.57999999999999996</v>
      </c>
      <c r="AM45" s="18" t="s">
        <v>259</v>
      </c>
      <c r="AS45" s="7">
        <v>13</v>
      </c>
      <c r="AT45" s="7" t="s">
        <v>122</v>
      </c>
      <c r="AU45" s="7" t="s">
        <v>122</v>
      </c>
      <c r="AV45" s="7">
        <v>0.73</v>
      </c>
      <c r="AW45" s="7" t="s">
        <v>122</v>
      </c>
      <c r="CO45" s="7" t="s">
        <v>256</v>
      </c>
      <c r="CP45" s="7" t="s">
        <v>257</v>
      </c>
      <c r="CQ45" s="12" t="s">
        <v>457</v>
      </c>
      <c r="CR45" s="35" t="s">
        <v>440</v>
      </c>
      <c r="CS45" s="7" t="s">
        <v>454</v>
      </c>
    </row>
    <row r="46" spans="1:97" x14ac:dyDescent="0.3">
      <c r="A46" s="7">
        <v>20</v>
      </c>
      <c r="B46" s="7" t="s">
        <v>243</v>
      </c>
      <c r="C46" s="7" t="s">
        <v>244</v>
      </c>
      <c r="D46" s="7">
        <v>2016</v>
      </c>
      <c r="E46" s="7" t="s">
        <v>13</v>
      </c>
      <c r="F46" s="7" t="s">
        <v>228</v>
      </c>
      <c r="G46" s="7" t="s">
        <v>246</v>
      </c>
      <c r="H46" s="7" t="s">
        <v>212</v>
      </c>
      <c r="I46" s="7" t="s">
        <v>245</v>
      </c>
      <c r="J46" s="7" t="s">
        <v>94</v>
      </c>
      <c r="K46" s="7" t="s">
        <v>247</v>
      </c>
      <c r="L46" s="12" t="s">
        <v>407</v>
      </c>
      <c r="M46" s="12" t="s">
        <v>671</v>
      </c>
      <c r="N46" s="7" t="s">
        <v>690</v>
      </c>
      <c r="O46" s="7" t="s">
        <v>463</v>
      </c>
      <c r="P46" s="7" t="s">
        <v>458</v>
      </c>
      <c r="Q46" s="7" t="s">
        <v>461</v>
      </c>
      <c r="R46" s="7" t="s">
        <v>631</v>
      </c>
      <c r="S46" s="7" t="s">
        <v>252</v>
      </c>
      <c r="T46" s="7" t="s">
        <v>465</v>
      </c>
      <c r="U46" s="12" t="s">
        <v>122</v>
      </c>
      <c r="V46" s="16">
        <f>(150-7)/150</f>
        <v>0.95333333333333337</v>
      </c>
      <c r="W46" s="7" t="s">
        <v>98</v>
      </c>
      <c r="X46" s="7" t="s">
        <v>16</v>
      </c>
      <c r="Y46" s="7" t="s">
        <v>122</v>
      </c>
      <c r="Z46" s="7">
        <v>50</v>
      </c>
      <c r="AA46" s="17">
        <v>66</v>
      </c>
      <c r="AB46" s="17">
        <v>10</v>
      </c>
      <c r="AC46" s="17">
        <f>(50-25)/50*100</f>
        <v>50</v>
      </c>
      <c r="AD46" s="17" t="s">
        <v>181</v>
      </c>
      <c r="AE46" s="17" t="s">
        <v>255</v>
      </c>
      <c r="AF46" s="7" t="s">
        <v>182</v>
      </c>
      <c r="AG46" s="18" t="s">
        <v>122</v>
      </c>
      <c r="AH46" s="19">
        <v>50</v>
      </c>
      <c r="AI46" s="7" t="s">
        <v>122</v>
      </c>
      <c r="AJ46" s="15">
        <f>2/50</f>
        <v>0.04</v>
      </c>
      <c r="AK46" s="15">
        <f>(24+24)/50</f>
        <v>0.96</v>
      </c>
      <c r="AL46" s="18">
        <v>0.57999999999999996</v>
      </c>
      <c r="AM46" s="18" t="s">
        <v>259</v>
      </c>
      <c r="AS46" s="7">
        <v>13</v>
      </c>
      <c r="AT46" s="7" t="s">
        <v>122</v>
      </c>
      <c r="AU46" s="7" t="s">
        <v>122</v>
      </c>
      <c r="AV46" s="7">
        <v>0.75</v>
      </c>
      <c r="AW46" s="7" t="s">
        <v>122</v>
      </c>
      <c r="CO46" s="7" t="s">
        <v>256</v>
      </c>
      <c r="CP46" s="7" t="s">
        <v>257</v>
      </c>
      <c r="CQ46" s="12" t="s">
        <v>457</v>
      </c>
      <c r="CR46" s="35" t="s">
        <v>440</v>
      </c>
      <c r="CS46" s="7" t="s">
        <v>454</v>
      </c>
    </row>
    <row r="47" spans="1:97" x14ac:dyDescent="0.3">
      <c r="A47" s="7">
        <v>20</v>
      </c>
      <c r="B47" s="7" t="s">
        <v>243</v>
      </c>
      <c r="C47" s="7" t="s">
        <v>244</v>
      </c>
      <c r="D47" s="7">
        <v>2016</v>
      </c>
      <c r="E47" s="7" t="s">
        <v>13</v>
      </c>
      <c r="F47" s="7" t="s">
        <v>228</v>
      </c>
      <c r="G47" s="7" t="s">
        <v>246</v>
      </c>
      <c r="H47" s="7" t="s">
        <v>212</v>
      </c>
      <c r="I47" s="7" t="s">
        <v>245</v>
      </c>
      <c r="J47" s="7" t="s">
        <v>94</v>
      </c>
      <c r="K47" s="7" t="s">
        <v>247</v>
      </c>
      <c r="L47" s="12" t="s">
        <v>407</v>
      </c>
      <c r="M47" s="12" t="s">
        <v>671</v>
      </c>
      <c r="N47" s="7" t="s">
        <v>690</v>
      </c>
      <c r="O47" s="7" t="s">
        <v>463</v>
      </c>
      <c r="P47" s="7" t="s">
        <v>458</v>
      </c>
      <c r="Q47" s="7" t="s">
        <v>462</v>
      </c>
      <c r="R47" s="7" t="s">
        <v>631</v>
      </c>
      <c r="S47" s="7" t="s">
        <v>464</v>
      </c>
      <c r="T47" s="7" t="s">
        <v>465</v>
      </c>
      <c r="U47" s="12" t="s">
        <v>122</v>
      </c>
      <c r="V47" s="16">
        <f>(150-7)/150</f>
        <v>0.95333333333333337</v>
      </c>
      <c r="W47" s="7" t="s">
        <v>98</v>
      </c>
      <c r="X47" s="7" t="s">
        <v>16</v>
      </c>
      <c r="Y47" s="7" t="s">
        <v>122</v>
      </c>
      <c r="Z47" s="7">
        <v>50</v>
      </c>
      <c r="AA47" s="17">
        <v>65</v>
      </c>
      <c r="AB47" s="17">
        <v>9</v>
      </c>
      <c r="AC47" s="17">
        <f>(50-28)/50*100</f>
        <v>44</v>
      </c>
      <c r="AD47" s="17" t="s">
        <v>181</v>
      </c>
      <c r="AE47" s="17" t="s">
        <v>255</v>
      </c>
      <c r="AF47" s="7" t="s">
        <v>182</v>
      </c>
      <c r="AG47" s="18" t="s">
        <v>122</v>
      </c>
      <c r="AH47" s="19">
        <v>50</v>
      </c>
      <c r="AI47" s="7" t="s">
        <v>122</v>
      </c>
      <c r="AJ47" s="15">
        <f>0/50</f>
        <v>0</v>
      </c>
      <c r="AK47" s="15">
        <f>(23+27)/50</f>
        <v>1</v>
      </c>
      <c r="AL47" s="18">
        <v>0.57999999999999996</v>
      </c>
      <c r="AM47" s="18" t="s">
        <v>259</v>
      </c>
      <c r="AS47" s="7">
        <v>13</v>
      </c>
      <c r="AT47" s="7" t="s">
        <v>122</v>
      </c>
      <c r="AU47" s="7" t="s">
        <v>122</v>
      </c>
      <c r="AV47" s="7">
        <v>0.75</v>
      </c>
      <c r="AW47" s="7" t="s">
        <v>122</v>
      </c>
      <c r="CO47" s="7" t="s">
        <v>256</v>
      </c>
      <c r="CP47" s="7" t="s">
        <v>257</v>
      </c>
      <c r="CQ47" s="12" t="s">
        <v>457</v>
      </c>
      <c r="CR47" s="35" t="s">
        <v>440</v>
      </c>
      <c r="CS47" s="7" t="s">
        <v>454</v>
      </c>
    </row>
    <row r="48" spans="1:97" x14ac:dyDescent="0.3">
      <c r="A48" s="7">
        <v>21</v>
      </c>
      <c r="B48" s="7" t="s">
        <v>243</v>
      </c>
      <c r="C48" s="7" t="s">
        <v>260</v>
      </c>
      <c r="D48" s="7">
        <v>2017</v>
      </c>
      <c r="E48" s="7" t="s">
        <v>13</v>
      </c>
      <c r="F48" s="7" t="s">
        <v>261</v>
      </c>
      <c r="G48" s="7" t="s">
        <v>262</v>
      </c>
      <c r="H48" s="7" t="s">
        <v>188</v>
      </c>
      <c r="I48" s="7" t="s">
        <v>263</v>
      </c>
      <c r="J48" s="7" t="s">
        <v>264</v>
      </c>
      <c r="N48" s="7" t="s">
        <v>270</v>
      </c>
      <c r="U48" s="12"/>
      <c r="X48" s="7" t="s">
        <v>15</v>
      </c>
      <c r="Y48" s="7">
        <v>40</v>
      </c>
      <c r="Z48" s="7">
        <v>40</v>
      </c>
      <c r="AA48" s="17">
        <v>49</v>
      </c>
      <c r="AB48" s="17">
        <v>11</v>
      </c>
      <c r="AC48" s="17">
        <f>16/40*100</f>
        <v>40</v>
      </c>
      <c r="AD48" s="17" t="s">
        <v>181</v>
      </c>
      <c r="AE48" s="17" t="s">
        <v>271</v>
      </c>
      <c r="AF48" s="7" t="s">
        <v>182</v>
      </c>
      <c r="AG48" s="18" t="s">
        <v>122</v>
      </c>
      <c r="AH48" s="19">
        <v>37</v>
      </c>
      <c r="AI48" s="7" t="s">
        <v>272</v>
      </c>
      <c r="AJ48" s="15" t="s">
        <v>161</v>
      </c>
      <c r="AK48" s="15" t="s">
        <v>161</v>
      </c>
      <c r="AL48" s="18" t="s">
        <v>161</v>
      </c>
      <c r="AM48" s="18" t="s">
        <v>161</v>
      </c>
      <c r="AX48" s="7">
        <v>26</v>
      </c>
      <c r="AY48" s="15" t="s">
        <v>122</v>
      </c>
      <c r="AZ48" s="15" t="s">
        <v>122</v>
      </c>
      <c r="BA48" s="18">
        <v>0.55000000000000004</v>
      </c>
      <c r="BB48" s="18" t="s">
        <v>122</v>
      </c>
      <c r="BH48" s="7">
        <v>28</v>
      </c>
      <c r="BI48" s="7" t="s">
        <v>273</v>
      </c>
      <c r="BJ48" s="15" t="s">
        <v>161</v>
      </c>
      <c r="BK48" s="15" t="s">
        <v>161</v>
      </c>
      <c r="BL48" s="15" t="s">
        <v>161</v>
      </c>
      <c r="BM48" s="15" t="s">
        <v>161</v>
      </c>
      <c r="BX48" s="7">
        <v>26</v>
      </c>
      <c r="BY48" s="7" t="s">
        <v>122</v>
      </c>
      <c r="BZ48" s="7" t="s">
        <v>122</v>
      </c>
      <c r="CA48" s="18">
        <v>0.64</v>
      </c>
      <c r="CB48" s="18" t="s">
        <v>122</v>
      </c>
      <c r="CO48" s="15" t="s">
        <v>274</v>
      </c>
      <c r="CP48" s="19" t="s">
        <v>275</v>
      </c>
      <c r="CQ48" s="38" t="s">
        <v>466</v>
      </c>
      <c r="CR48" s="35" t="s">
        <v>402</v>
      </c>
    </row>
    <row r="49" spans="1:96" x14ac:dyDescent="0.3">
      <c r="A49" s="7">
        <v>21</v>
      </c>
      <c r="B49" s="7" t="s">
        <v>243</v>
      </c>
      <c r="C49" s="7" t="s">
        <v>260</v>
      </c>
      <c r="D49" s="7">
        <v>2017</v>
      </c>
      <c r="E49" s="7" t="s">
        <v>13</v>
      </c>
      <c r="F49" s="7" t="s">
        <v>261</v>
      </c>
      <c r="G49" s="7" t="s">
        <v>262</v>
      </c>
      <c r="H49" s="7" t="s">
        <v>188</v>
      </c>
      <c r="I49" s="7" t="s">
        <v>263</v>
      </c>
      <c r="J49" s="7" t="s">
        <v>264</v>
      </c>
      <c r="K49" s="7" t="s">
        <v>247</v>
      </c>
      <c r="L49" s="12" t="s">
        <v>407</v>
      </c>
      <c r="M49" s="12" t="s">
        <v>669</v>
      </c>
      <c r="N49" s="7" t="s">
        <v>693</v>
      </c>
      <c r="O49" s="7" t="s">
        <v>266</v>
      </c>
      <c r="P49" s="7" t="s">
        <v>249</v>
      </c>
      <c r="Q49" s="7" t="s">
        <v>268</v>
      </c>
      <c r="R49" s="7" t="s">
        <v>140</v>
      </c>
      <c r="S49" s="7" t="s">
        <v>276</v>
      </c>
      <c r="T49" s="7" t="s">
        <v>278</v>
      </c>
      <c r="U49" s="12" t="s">
        <v>122</v>
      </c>
      <c r="V49" s="16">
        <v>1</v>
      </c>
      <c r="W49" s="7" t="s">
        <v>98</v>
      </c>
      <c r="X49" s="7" t="s">
        <v>16</v>
      </c>
      <c r="Y49" s="7">
        <v>40</v>
      </c>
      <c r="Z49" s="7">
        <v>40</v>
      </c>
      <c r="AA49" s="17">
        <v>50</v>
      </c>
      <c r="AB49" s="17">
        <v>12</v>
      </c>
      <c r="AC49" s="17">
        <f>15/40*100</f>
        <v>37.5</v>
      </c>
      <c r="AD49" s="17" t="s">
        <v>181</v>
      </c>
      <c r="AE49" s="17" t="s">
        <v>271</v>
      </c>
      <c r="AF49" s="7" t="s">
        <v>182</v>
      </c>
      <c r="AG49" s="18" t="s">
        <v>122</v>
      </c>
      <c r="AH49" s="19">
        <v>39</v>
      </c>
      <c r="AI49" s="7" t="s">
        <v>272</v>
      </c>
      <c r="AJ49" s="15" t="s">
        <v>161</v>
      </c>
      <c r="AK49" s="15" t="s">
        <v>161</v>
      </c>
      <c r="AL49" s="18" t="s">
        <v>161</v>
      </c>
      <c r="AM49" s="18" t="s">
        <v>161</v>
      </c>
      <c r="AX49" s="7">
        <v>26</v>
      </c>
      <c r="AY49" s="15" t="s">
        <v>122</v>
      </c>
      <c r="AZ49" s="15" t="s">
        <v>122</v>
      </c>
      <c r="BA49" s="18">
        <v>0.78</v>
      </c>
      <c r="BB49" s="18" t="s">
        <v>122</v>
      </c>
      <c r="BH49" s="7">
        <v>32</v>
      </c>
      <c r="BI49" s="7" t="s">
        <v>273</v>
      </c>
      <c r="BJ49" s="15" t="s">
        <v>161</v>
      </c>
      <c r="BK49" s="15" t="s">
        <v>161</v>
      </c>
      <c r="BL49" s="15" t="s">
        <v>161</v>
      </c>
      <c r="BM49" s="15" t="s">
        <v>161</v>
      </c>
      <c r="BX49" s="7">
        <v>26</v>
      </c>
      <c r="BY49" s="7" t="s">
        <v>122</v>
      </c>
      <c r="BZ49" s="7" t="s">
        <v>122</v>
      </c>
      <c r="CA49" s="18">
        <v>0.88</v>
      </c>
      <c r="CB49" s="18" t="s">
        <v>122</v>
      </c>
      <c r="CO49" s="15" t="s">
        <v>274</v>
      </c>
      <c r="CP49" s="19" t="s">
        <v>275</v>
      </c>
      <c r="CQ49" s="38" t="s">
        <v>466</v>
      </c>
      <c r="CR49" s="35" t="s">
        <v>402</v>
      </c>
    </row>
    <row r="50" spans="1:96" x14ac:dyDescent="0.3">
      <c r="A50" s="7">
        <v>21</v>
      </c>
      <c r="B50" s="7" t="s">
        <v>243</v>
      </c>
      <c r="C50" s="7" t="s">
        <v>260</v>
      </c>
      <c r="D50" s="7">
        <v>2017</v>
      </c>
      <c r="E50" s="7" t="s">
        <v>13</v>
      </c>
      <c r="F50" s="7" t="s">
        <v>261</v>
      </c>
      <c r="G50" s="7" t="s">
        <v>262</v>
      </c>
      <c r="H50" s="7" t="s">
        <v>188</v>
      </c>
      <c r="I50" s="7" t="s">
        <v>263</v>
      </c>
      <c r="J50" s="7" t="s">
        <v>264</v>
      </c>
      <c r="K50" s="7" t="s">
        <v>247</v>
      </c>
      <c r="L50" s="12" t="s">
        <v>407</v>
      </c>
      <c r="M50" s="12" t="s">
        <v>669</v>
      </c>
      <c r="N50" s="7" t="s">
        <v>692</v>
      </c>
      <c r="O50" s="7" t="s">
        <v>267</v>
      </c>
      <c r="P50" s="7" t="s">
        <v>249</v>
      </c>
      <c r="Q50" s="7" t="s">
        <v>269</v>
      </c>
      <c r="R50" s="7" t="s">
        <v>140</v>
      </c>
      <c r="S50" s="7" t="s">
        <v>277</v>
      </c>
      <c r="T50" s="7" t="s">
        <v>279</v>
      </c>
      <c r="U50" s="12" t="s">
        <v>122</v>
      </c>
      <c r="V50" s="16">
        <v>1</v>
      </c>
      <c r="W50" s="7" t="s">
        <v>98</v>
      </c>
      <c r="X50" s="7" t="s">
        <v>16</v>
      </c>
      <c r="Y50" s="7">
        <v>40</v>
      </c>
      <c r="Z50" s="7">
        <v>40</v>
      </c>
      <c r="AA50" s="17">
        <v>50</v>
      </c>
      <c r="AB50" s="17">
        <v>11</v>
      </c>
      <c r="AC50" s="17">
        <f>17/40*100</f>
        <v>42.5</v>
      </c>
      <c r="AD50" s="17" t="s">
        <v>181</v>
      </c>
      <c r="AE50" s="17" t="s">
        <v>271</v>
      </c>
      <c r="AF50" s="7" t="s">
        <v>182</v>
      </c>
      <c r="AG50" s="18" t="s">
        <v>122</v>
      </c>
      <c r="AH50" s="19">
        <v>38</v>
      </c>
      <c r="AI50" s="7" t="s">
        <v>272</v>
      </c>
      <c r="AJ50" s="15" t="s">
        <v>161</v>
      </c>
      <c r="AK50" s="15" t="s">
        <v>161</v>
      </c>
      <c r="AL50" s="18" t="s">
        <v>161</v>
      </c>
      <c r="AM50" s="18" t="s">
        <v>161</v>
      </c>
      <c r="AX50" s="7">
        <v>26</v>
      </c>
      <c r="AY50" s="15" t="s">
        <v>122</v>
      </c>
      <c r="AZ50" s="15" t="s">
        <v>122</v>
      </c>
      <c r="BA50" s="18">
        <v>0.88</v>
      </c>
      <c r="BB50" s="18" t="s">
        <v>122</v>
      </c>
      <c r="BH50" s="7">
        <v>37</v>
      </c>
      <c r="BI50" s="7" t="s">
        <v>273</v>
      </c>
      <c r="BJ50" s="15" t="s">
        <v>161</v>
      </c>
      <c r="BK50" s="15" t="s">
        <v>161</v>
      </c>
      <c r="BL50" s="15" t="s">
        <v>161</v>
      </c>
      <c r="BM50" s="15" t="s">
        <v>161</v>
      </c>
      <c r="BX50" s="7">
        <v>26</v>
      </c>
      <c r="BY50" s="7" t="s">
        <v>122</v>
      </c>
      <c r="BZ50" s="7" t="s">
        <v>122</v>
      </c>
      <c r="CA50" s="18">
        <v>0.9</v>
      </c>
      <c r="CB50" s="18" t="s">
        <v>122</v>
      </c>
      <c r="CO50" s="15" t="s">
        <v>274</v>
      </c>
      <c r="CP50" s="19" t="s">
        <v>275</v>
      </c>
      <c r="CQ50" s="38" t="s">
        <v>466</v>
      </c>
      <c r="CR50" s="35" t="s">
        <v>402</v>
      </c>
    </row>
    <row r="51" spans="1:96" customFormat="1" hidden="1" x14ac:dyDescent="0.3">
      <c r="A51" s="7"/>
      <c r="B51" s="7" t="s">
        <v>379</v>
      </c>
      <c r="C51" s="7" t="s">
        <v>380</v>
      </c>
      <c r="D51">
        <v>2017</v>
      </c>
      <c r="E51" t="s">
        <v>280</v>
      </c>
      <c r="F51" s="7" t="s">
        <v>23</v>
      </c>
      <c r="G51" s="7" t="s">
        <v>470</v>
      </c>
      <c r="H51" s="7" t="s">
        <v>188</v>
      </c>
      <c r="I51" s="7" t="s">
        <v>209</v>
      </c>
      <c r="J51" s="7" t="s">
        <v>123</v>
      </c>
      <c r="K51" s="11"/>
      <c r="L51" s="11"/>
      <c r="M51" s="11"/>
      <c r="N51" s="7" t="s">
        <v>418</v>
      </c>
      <c r="U51" s="11"/>
      <c r="V51" s="1"/>
      <c r="X51" t="s">
        <v>15</v>
      </c>
      <c r="Y51" t="s">
        <v>122</v>
      </c>
      <c r="Z51">
        <v>50</v>
      </c>
      <c r="AA51" s="2">
        <v>41.76</v>
      </c>
      <c r="AB51" s="2">
        <v>9.76</v>
      </c>
      <c r="AC51" s="2">
        <f>22/50*100</f>
        <v>44</v>
      </c>
      <c r="AD51" s="2" t="s">
        <v>181</v>
      </c>
      <c r="AE51" s="13" t="s">
        <v>425</v>
      </c>
      <c r="AF51" t="s">
        <v>426</v>
      </c>
      <c r="AG51" s="8">
        <v>0.9</v>
      </c>
      <c r="AH51" s="4">
        <v>47</v>
      </c>
      <c r="AI51" t="s">
        <v>427</v>
      </c>
      <c r="AJ51" s="6">
        <f>(50-12)/50</f>
        <v>0.76</v>
      </c>
      <c r="AK51" s="6">
        <f>12/50</f>
        <v>0.24</v>
      </c>
      <c r="AL51" s="8">
        <f>91.84</f>
        <v>91.84</v>
      </c>
      <c r="AM51" s="8">
        <v>6.49</v>
      </c>
      <c r="AQ51" s="3"/>
      <c r="AR51" s="3"/>
      <c r="AX51">
        <v>26</v>
      </c>
      <c r="AY51" s="5">
        <f>(47-10)/47</f>
        <v>0.78723404255319152</v>
      </c>
      <c r="AZ51" s="5">
        <f>10/47</f>
        <v>0.21276595744680851</v>
      </c>
      <c r="BA51" s="3">
        <v>93.11</v>
      </c>
      <c r="BB51" s="3">
        <v>6.51</v>
      </c>
      <c r="BI51" t="s">
        <v>122</v>
      </c>
      <c r="BJ51" t="s">
        <v>122</v>
      </c>
      <c r="BK51" t="s">
        <v>122</v>
      </c>
      <c r="BL51" t="s">
        <v>122</v>
      </c>
      <c r="BM51" t="s">
        <v>122</v>
      </c>
      <c r="BO51" s="5"/>
      <c r="BP51" s="5"/>
      <c r="BY51" t="s">
        <v>122</v>
      </c>
      <c r="BZ51" t="s">
        <v>122</v>
      </c>
      <c r="CA51" t="s">
        <v>122</v>
      </c>
      <c r="CD51" s="5"/>
      <c r="CE51" s="5"/>
      <c r="CF51" s="3"/>
      <c r="CG51" s="3"/>
      <c r="CI51" s="4"/>
      <c r="CK51" s="5"/>
      <c r="CL51" s="5"/>
      <c r="CM51" s="4"/>
      <c r="CN51" s="5"/>
      <c r="CO51" s="4" t="s">
        <v>429</v>
      </c>
      <c r="CP51" s="4" t="s">
        <v>430</v>
      </c>
      <c r="CQ51" s="11" t="s">
        <v>428</v>
      </c>
      <c r="CR51" s="11" t="s">
        <v>402</v>
      </c>
    </row>
    <row r="52" spans="1:96" customFormat="1" hidden="1" x14ac:dyDescent="0.3">
      <c r="A52" s="7"/>
      <c r="B52" s="7" t="s">
        <v>379</v>
      </c>
      <c r="C52" s="7" t="s">
        <v>380</v>
      </c>
      <c r="D52">
        <v>2017</v>
      </c>
      <c r="E52" t="s">
        <v>280</v>
      </c>
      <c r="F52" s="7" t="s">
        <v>23</v>
      </c>
      <c r="G52" s="7" t="s">
        <v>470</v>
      </c>
      <c r="H52" s="7" t="s">
        <v>188</v>
      </c>
      <c r="I52" s="7" t="s">
        <v>209</v>
      </c>
      <c r="J52" s="7" t="s">
        <v>123</v>
      </c>
      <c r="K52" s="12" t="s">
        <v>137</v>
      </c>
      <c r="L52" s="11" t="s">
        <v>389</v>
      </c>
      <c r="M52" s="12" t="s">
        <v>680</v>
      </c>
      <c r="N52" s="12" t="s">
        <v>419</v>
      </c>
      <c r="O52" s="12" t="s">
        <v>420</v>
      </c>
      <c r="Q52" s="12" t="s">
        <v>422</v>
      </c>
      <c r="R52" s="12" t="s">
        <v>140</v>
      </c>
      <c r="S52" s="12" t="s">
        <v>421</v>
      </c>
      <c r="T52" s="12" t="s">
        <v>423</v>
      </c>
      <c r="U52" s="11" t="s">
        <v>424</v>
      </c>
      <c r="V52" s="1">
        <f>(50-1)/50</f>
        <v>0.98</v>
      </c>
      <c r="W52" s="12" t="s">
        <v>98</v>
      </c>
      <c r="X52" s="12" t="s">
        <v>16</v>
      </c>
      <c r="Y52" s="12" t="s">
        <v>122</v>
      </c>
      <c r="Z52">
        <v>50</v>
      </c>
      <c r="AA52" s="2">
        <v>38.9</v>
      </c>
      <c r="AB52" s="2">
        <v>9.81</v>
      </c>
      <c r="AC52" s="2">
        <f>19/50*100</f>
        <v>38</v>
      </c>
      <c r="AD52" s="2" t="s">
        <v>181</v>
      </c>
      <c r="AE52" s="13" t="s">
        <v>425</v>
      </c>
      <c r="AF52" t="s">
        <v>426</v>
      </c>
      <c r="AG52" s="8">
        <v>0.9</v>
      </c>
      <c r="AH52" s="4">
        <v>47</v>
      </c>
      <c r="AI52" t="s">
        <v>427</v>
      </c>
      <c r="AJ52" s="6">
        <f>(50-6)/50</f>
        <v>0.88</v>
      </c>
      <c r="AK52" s="6">
        <f>6/50</f>
        <v>0.12</v>
      </c>
      <c r="AL52" s="8">
        <v>91.32</v>
      </c>
      <c r="AM52" s="8">
        <v>8.57</v>
      </c>
      <c r="AQ52" s="3"/>
      <c r="AR52" s="3"/>
      <c r="AX52">
        <v>26</v>
      </c>
      <c r="AY52" s="5">
        <f>(47-2)/47</f>
        <v>0.95744680851063835</v>
      </c>
      <c r="AZ52" s="5">
        <f>2/47</f>
        <v>4.2553191489361701E-2</v>
      </c>
      <c r="BA52" s="3">
        <v>98.72</v>
      </c>
      <c r="BB52" s="3">
        <v>2.35</v>
      </c>
      <c r="BI52" t="s">
        <v>122</v>
      </c>
      <c r="BJ52" t="s">
        <v>122</v>
      </c>
      <c r="BK52" t="s">
        <v>122</v>
      </c>
      <c r="BL52" t="s">
        <v>122</v>
      </c>
      <c r="BM52" t="s">
        <v>122</v>
      </c>
      <c r="BO52" s="5"/>
      <c r="BP52" s="5"/>
      <c r="BY52" t="s">
        <v>122</v>
      </c>
      <c r="BZ52" t="s">
        <v>122</v>
      </c>
      <c r="CA52" t="s">
        <v>122</v>
      </c>
      <c r="CD52" s="5"/>
      <c r="CE52" s="5"/>
      <c r="CF52" s="3"/>
      <c r="CG52" s="3"/>
      <c r="CI52" s="4"/>
      <c r="CK52" s="5"/>
      <c r="CL52" s="5"/>
      <c r="CM52" s="4"/>
      <c r="CN52" s="5"/>
      <c r="CO52" s="4" t="s">
        <v>429</v>
      </c>
      <c r="CP52" s="4" t="s">
        <v>430</v>
      </c>
      <c r="CQ52" s="11" t="s">
        <v>428</v>
      </c>
      <c r="CR52" s="11" t="s">
        <v>402</v>
      </c>
    </row>
    <row r="53" spans="1:96" x14ac:dyDescent="0.3">
      <c r="A53" s="7">
        <v>22</v>
      </c>
      <c r="B53" s="7" t="s">
        <v>602</v>
      </c>
      <c r="C53" s="7" t="s">
        <v>603</v>
      </c>
      <c r="D53" s="7">
        <v>2018</v>
      </c>
      <c r="E53" s="7" t="s">
        <v>604</v>
      </c>
      <c r="F53" s="7" t="s">
        <v>605</v>
      </c>
      <c r="G53" s="7" t="s">
        <v>606</v>
      </c>
      <c r="H53" s="7" t="s">
        <v>188</v>
      </c>
      <c r="I53" s="7" t="s">
        <v>607</v>
      </c>
      <c r="J53" s="7" t="s">
        <v>264</v>
      </c>
      <c r="X53" s="7" t="s">
        <v>15</v>
      </c>
      <c r="Y53" s="7">
        <v>64</v>
      </c>
      <c r="Z53" s="7">
        <v>66</v>
      </c>
      <c r="AA53" s="17">
        <v>48</v>
      </c>
      <c r="AC53" s="17">
        <f>25/66*100</f>
        <v>37.878787878787875</v>
      </c>
      <c r="AD53" s="17" t="s">
        <v>181</v>
      </c>
      <c r="AE53" s="17" t="s">
        <v>616</v>
      </c>
      <c r="AF53" s="7" t="s">
        <v>182</v>
      </c>
      <c r="AG53" s="18">
        <v>0.8</v>
      </c>
      <c r="AH53" s="19">
        <v>61</v>
      </c>
      <c r="AN53" s="7">
        <v>4</v>
      </c>
      <c r="AO53" s="15">
        <f>23/61</f>
        <v>0.37704918032786883</v>
      </c>
      <c r="AP53" s="15">
        <f>1-AO53</f>
        <v>0.62295081967213117</v>
      </c>
      <c r="AQ53" s="18">
        <f>0.686</f>
        <v>0.68600000000000005</v>
      </c>
      <c r="AR53" s="18">
        <f>(0.686-0.629)/1.96</f>
        <v>2.9081632653061251E-2</v>
      </c>
      <c r="CO53" s="7" t="s">
        <v>617</v>
      </c>
      <c r="CP53" s="7" t="s">
        <v>618</v>
      </c>
      <c r="CQ53" s="12" t="s">
        <v>619</v>
      </c>
      <c r="CR53" s="35" t="s">
        <v>546</v>
      </c>
    </row>
    <row r="54" spans="1:96" x14ac:dyDescent="0.3">
      <c r="A54" s="7">
        <v>22</v>
      </c>
      <c r="B54" s="7" t="s">
        <v>602</v>
      </c>
      <c r="C54" s="7" t="s">
        <v>603</v>
      </c>
      <c r="D54" s="7">
        <v>2018</v>
      </c>
      <c r="E54" s="7" t="s">
        <v>604</v>
      </c>
      <c r="F54" s="7" t="s">
        <v>605</v>
      </c>
      <c r="G54" s="7" t="s">
        <v>606</v>
      </c>
      <c r="H54" s="7" t="s">
        <v>188</v>
      </c>
      <c r="I54" s="7" t="s">
        <v>607</v>
      </c>
      <c r="J54" s="7" t="s">
        <v>264</v>
      </c>
      <c r="K54" s="7" t="s">
        <v>383</v>
      </c>
      <c r="L54" s="12" t="s">
        <v>608</v>
      </c>
      <c r="M54" s="12" t="s">
        <v>681</v>
      </c>
      <c r="N54" s="12" t="s">
        <v>609</v>
      </c>
      <c r="O54" s="12" t="s">
        <v>610</v>
      </c>
      <c r="P54" s="12" t="s">
        <v>611</v>
      </c>
      <c r="Q54" s="12" t="s">
        <v>613</v>
      </c>
      <c r="R54" s="12" t="s">
        <v>140</v>
      </c>
      <c r="S54" s="12" t="s">
        <v>614</v>
      </c>
      <c r="T54" s="12" t="s">
        <v>615</v>
      </c>
      <c r="U54" s="7" t="s">
        <v>612</v>
      </c>
      <c r="W54" s="12" t="s">
        <v>98</v>
      </c>
      <c r="X54" s="12" t="s">
        <v>16</v>
      </c>
      <c r="Y54" s="7">
        <v>64</v>
      </c>
      <c r="Z54" s="7">
        <v>68</v>
      </c>
      <c r="AA54" s="17">
        <v>48</v>
      </c>
      <c r="AC54" s="17">
        <f>27/68*100</f>
        <v>39.705882352941174</v>
      </c>
      <c r="AD54" s="17" t="s">
        <v>181</v>
      </c>
      <c r="AE54" s="17" t="s">
        <v>616</v>
      </c>
      <c r="AF54" s="7" t="s">
        <v>182</v>
      </c>
      <c r="AG54" s="18">
        <v>0.8</v>
      </c>
      <c r="AH54" s="19">
        <v>59</v>
      </c>
      <c r="AN54" s="7">
        <v>4</v>
      </c>
      <c r="AO54" s="15">
        <f>39/59</f>
        <v>0.66101694915254239</v>
      </c>
      <c r="AP54" s="15">
        <f>1-AO54</f>
        <v>0.33898305084745761</v>
      </c>
      <c r="AQ54" s="18">
        <v>0.82199999999999995</v>
      </c>
      <c r="AR54" s="18">
        <f>(0.822-0.764)/1.96</f>
        <v>2.9591836734693847E-2</v>
      </c>
      <c r="CO54" s="7" t="s">
        <v>617</v>
      </c>
      <c r="CP54" s="7" t="s">
        <v>618</v>
      </c>
      <c r="CQ54" s="12" t="s">
        <v>619</v>
      </c>
      <c r="CR54" s="35" t="s">
        <v>546</v>
      </c>
    </row>
    <row r="55" spans="1:96" x14ac:dyDescent="0.3">
      <c r="A55" s="7">
        <v>23</v>
      </c>
      <c r="B55" s="7" t="s">
        <v>281</v>
      </c>
      <c r="C55" s="7" t="s">
        <v>282</v>
      </c>
      <c r="D55" s="7">
        <v>2014</v>
      </c>
      <c r="E55" s="7" t="s">
        <v>13</v>
      </c>
      <c r="F55" s="7" t="s">
        <v>284</v>
      </c>
      <c r="G55" s="7" t="s">
        <v>285</v>
      </c>
      <c r="H55" s="7" t="s">
        <v>283</v>
      </c>
      <c r="I55" s="7" t="s">
        <v>286</v>
      </c>
      <c r="J55" s="7" t="s">
        <v>94</v>
      </c>
      <c r="N55" s="7" t="s">
        <v>287</v>
      </c>
      <c r="U55" s="12"/>
      <c r="X55" s="7" t="s">
        <v>15</v>
      </c>
      <c r="Y55" s="7" t="s">
        <v>122</v>
      </c>
      <c r="Z55" s="7">
        <v>7255</v>
      </c>
      <c r="AA55" s="17">
        <f>63.6</f>
        <v>63.6</v>
      </c>
      <c r="AB55" s="17">
        <f>12.2</f>
        <v>12.2</v>
      </c>
      <c r="AC55" s="17">
        <f>100-52.7</f>
        <v>47.3</v>
      </c>
      <c r="AD55" s="17" t="s">
        <v>181</v>
      </c>
      <c r="AE55" s="17" t="s">
        <v>298</v>
      </c>
      <c r="AF55" s="7" t="s">
        <v>18</v>
      </c>
      <c r="AG55" s="18">
        <v>0.8</v>
      </c>
      <c r="AH55" s="19">
        <v>7255</v>
      </c>
      <c r="AI55" s="7" t="s">
        <v>299</v>
      </c>
      <c r="AJ55" s="15">
        <f>(0.079*(0.403+0.353)+0.082*(0.244+0.353))/(0.403+0.244+0.353*2)</f>
        <v>8.0323725055432366E-2</v>
      </c>
      <c r="AK55" s="15">
        <f>1-AJ55</f>
        <v>0.91967627494456761</v>
      </c>
      <c r="AL55" s="18">
        <f>(0.51*(0.403+0.353)+0.53*(0.244+0.353))/(0.403+0.244+0.353*2)</f>
        <v>0.51882483370288246</v>
      </c>
      <c r="AM55" s="18">
        <f>SQRT(((((0.403+0.353)*7255-1)*0.24^2)+(((0.244+0.353)*7255-1)*0.23^2))/(7255*(0.403+0.353+0.244+0.353)-2))</f>
        <v>0.23564002283006477</v>
      </c>
      <c r="CC55" s="7">
        <v>52</v>
      </c>
      <c r="CD55" s="15">
        <f>((0.329*5484+0.374*4330)/(5484+4330))</f>
        <v>0.34885428979009575</v>
      </c>
      <c r="CE55" s="15">
        <f>1-CD55</f>
        <v>0.6511457102099043</v>
      </c>
      <c r="CF55" s="18">
        <f>((0.55*5484+0.57*4330)/(5484+4330))</f>
        <v>0.55882412879559817</v>
      </c>
      <c r="CG55" s="18">
        <f>SQRT((((5484-1)*0.35^2)+((4330-1)*0.36^2))/(5484+4330-2))</f>
        <v>0.35444672467940225</v>
      </c>
      <c r="CO55" s="7" t="s">
        <v>301</v>
      </c>
      <c r="CP55" s="19" t="s">
        <v>300</v>
      </c>
      <c r="CQ55" s="38" t="s">
        <v>467</v>
      </c>
      <c r="CR55" s="38" t="s">
        <v>402</v>
      </c>
    </row>
    <row r="56" spans="1:96" x14ac:dyDescent="0.3">
      <c r="A56" s="7">
        <v>23</v>
      </c>
      <c r="B56" s="7" t="s">
        <v>281</v>
      </c>
      <c r="C56" s="7" t="s">
        <v>282</v>
      </c>
      <c r="D56" s="7">
        <v>2014</v>
      </c>
      <c r="E56" s="7" t="s">
        <v>13</v>
      </c>
      <c r="F56" s="7" t="s">
        <v>284</v>
      </c>
      <c r="G56" s="7" t="s">
        <v>285</v>
      </c>
      <c r="H56" s="7" t="s">
        <v>283</v>
      </c>
      <c r="I56" s="7" t="s">
        <v>286</v>
      </c>
      <c r="J56" s="7" t="s">
        <v>94</v>
      </c>
      <c r="K56" s="7" t="s">
        <v>180</v>
      </c>
      <c r="L56" s="12" t="s">
        <v>389</v>
      </c>
      <c r="M56" s="12" t="s">
        <v>673</v>
      </c>
      <c r="N56" s="7" t="s">
        <v>694</v>
      </c>
      <c r="O56" s="7" t="s">
        <v>289</v>
      </c>
      <c r="P56" s="7" t="s">
        <v>290</v>
      </c>
      <c r="Q56" s="7" t="s">
        <v>292</v>
      </c>
      <c r="R56" s="7" t="s">
        <v>140</v>
      </c>
      <c r="S56" s="7" t="s">
        <v>294</v>
      </c>
      <c r="T56" s="7" t="s">
        <v>296</v>
      </c>
      <c r="U56" s="12" t="s">
        <v>122</v>
      </c>
      <c r="V56" s="16" t="s">
        <v>122</v>
      </c>
      <c r="W56" s="7" t="s">
        <v>98</v>
      </c>
      <c r="X56" s="7" t="s">
        <v>16</v>
      </c>
      <c r="Y56" s="7" t="s">
        <v>122</v>
      </c>
      <c r="Z56" s="7">
        <v>7247</v>
      </c>
      <c r="AA56" s="17">
        <f>63.6</f>
        <v>63.6</v>
      </c>
      <c r="AB56" s="17">
        <f>12.1</f>
        <v>12.1</v>
      </c>
      <c r="AC56" s="17">
        <f>100-53.5</f>
        <v>46.5</v>
      </c>
      <c r="AD56" s="17" t="s">
        <v>181</v>
      </c>
      <c r="AE56" s="17" t="s">
        <v>298</v>
      </c>
      <c r="AF56" s="7" t="s">
        <v>18</v>
      </c>
      <c r="AG56" s="18">
        <v>0.8</v>
      </c>
      <c r="AH56" s="19">
        <v>7247</v>
      </c>
      <c r="AI56" s="7" t="s">
        <v>299</v>
      </c>
      <c r="AJ56" s="15">
        <f>(0.088*(0.396+0.357)+0.093*(0.247+0.357))/(0.396+0.247+0.357*2)</f>
        <v>9.0225497420781134E-2</v>
      </c>
      <c r="AK56" s="15">
        <f>1-AJ56</f>
        <v>0.90977450257921888</v>
      </c>
      <c r="AL56" s="18">
        <f>(0.51*(0.396+0.357)+0.53*(0.247+0.357))/(0.396+0.247+0.357*2)</f>
        <v>0.51890198968312462</v>
      </c>
      <c r="AM56" s="18">
        <f>SQRT(((((0.396+0.357)*7255-1)*0.24^2)+(((0.247+0.357)*7255-1)*0.24^2))/(7255*(0.396+0.357+0.247+0.357)-2))</f>
        <v>0.24</v>
      </c>
      <c r="CC56" s="7">
        <v>52</v>
      </c>
      <c r="CD56" s="15">
        <f>((0.359*5453+0.403*4370)/(5453+4370))</f>
        <v>0.37857446808510636</v>
      </c>
      <c r="CE56" s="15">
        <f>1-CD56</f>
        <v>0.62142553191489358</v>
      </c>
      <c r="CF56" s="18">
        <f>((0.57*5453+0.59*4370)/(5453+4370))</f>
        <v>0.57889748549323006</v>
      </c>
      <c r="CG56" s="18">
        <f>SQRT((((5453-1)*0.34^2)+((4370-1)*0.35^2))/(5453+4370-2))</f>
        <v>0.34448447720489356</v>
      </c>
      <c r="CO56" s="7" t="s">
        <v>301</v>
      </c>
      <c r="CP56" s="19" t="s">
        <v>300</v>
      </c>
      <c r="CQ56" s="38" t="s">
        <v>467</v>
      </c>
      <c r="CR56" s="38" t="s">
        <v>402</v>
      </c>
    </row>
    <row r="57" spans="1:96" x14ac:dyDescent="0.3">
      <c r="A57" s="7">
        <v>23</v>
      </c>
      <c r="B57" s="7" t="s">
        <v>281</v>
      </c>
      <c r="C57" s="7" t="s">
        <v>282</v>
      </c>
      <c r="D57" s="7">
        <v>2014</v>
      </c>
      <c r="E57" s="7" t="s">
        <v>13</v>
      </c>
      <c r="F57" s="7" t="s">
        <v>284</v>
      </c>
      <c r="G57" s="7" t="s">
        <v>285</v>
      </c>
      <c r="H57" s="7" t="s">
        <v>283</v>
      </c>
      <c r="I57" s="7" t="s">
        <v>286</v>
      </c>
      <c r="J57" s="7" t="s">
        <v>94</v>
      </c>
      <c r="K57" s="7" t="s">
        <v>180</v>
      </c>
      <c r="L57" s="12" t="s">
        <v>389</v>
      </c>
      <c r="M57" s="12" t="s">
        <v>682</v>
      </c>
      <c r="N57" s="7" t="s">
        <v>695</v>
      </c>
      <c r="O57" s="7" t="s">
        <v>289</v>
      </c>
      <c r="P57" s="7" t="s">
        <v>291</v>
      </c>
      <c r="Q57" s="7" t="s">
        <v>293</v>
      </c>
      <c r="R57" s="7" t="s">
        <v>140</v>
      </c>
      <c r="S57" s="7" t="s">
        <v>295</v>
      </c>
      <c r="T57" s="7" t="s">
        <v>297</v>
      </c>
      <c r="U57" s="12" t="s">
        <v>122</v>
      </c>
      <c r="V57" s="16" t="s">
        <v>122</v>
      </c>
      <c r="W57" s="7" t="s">
        <v>98</v>
      </c>
      <c r="X57" s="7" t="s">
        <v>16</v>
      </c>
      <c r="Y57" s="7" t="s">
        <v>122</v>
      </c>
      <c r="Z57" s="7">
        <v>7250</v>
      </c>
      <c r="AA57" s="17">
        <f>63.5</f>
        <v>63.5</v>
      </c>
      <c r="AB57" s="17">
        <f>12.2</f>
        <v>12.2</v>
      </c>
      <c r="AC57" s="17">
        <f>100-52.9</f>
        <v>47.1</v>
      </c>
      <c r="AD57" s="17" t="s">
        <v>181</v>
      </c>
      <c r="AE57" s="17" t="s">
        <v>298</v>
      </c>
      <c r="AF57" s="7" t="s">
        <v>18</v>
      </c>
      <c r="AG57" s="18">
        <v>0.8</v>
      </c>
      <c r="AH57" s="19">
        <v>7250</v>
      </c>
      <c r="AI57" s="7" t="s">
        <v>299</v>
      </c>
      <c r="AJ57" s="15">
        <f>(0.086*(0.403+0.347)+0.086*(0.251+0.347))/(0.403+0.251+0.347*2)</f>
        <v>8.6000000000000007E-2</v>
      </c>
      <c r="AK57" s="15">
        <f>1-AJ57</f>
        <v>0.91400000000000003</v>
      </c>
      <c r="AL57" s="18">
        <f>(0.51*(0.403+0.347)+0.53*(0.251+0.347))/(0.403+0.251+0.347*2)</f>
        <v>0.51887240356083097</v>
      </c>
      <c r="AM57" s="18">
        <f>SQRT(((((0.403+0.347)*7255-1)*0.24^2)+(((0.251+0.347)*7255-1)*0.23^2))/(7255*(0.403+0.347+0.251+0.347)-2))</f>
        <v>0.23561629690011859</v>
      </c>
      <c r="CC57" s="7">
        <v>52</v>
      </c>
      <c r="CD57" s="15">
        <f>((0.358*5429+0.416*4323)/(5429+4323))</f>
        <v>0.38371103363412634</v>
      </c>
      <c r="CE57" s="15">
        <f>1-CD57</f>
        <v>0.61628896636587371</v>
      </c>
      <c r="CF57" s="18">
        <f>((0.58*5429+0.61*4323)/(5429+4323))</f>
        <v>0.59329881050041011</v>
      </c>
      <c r="CG57" s="18">
        <f>SQRT((((5429-1)*0.34^2)+((4323-1)*0.34^2))/(5429+4323-2))</f>
        <v>0.34000000000000008</v>
      </c>
      <c r="CO57" s="7" t="s">
        <v>301</v>
      </c>
      <c r="CP57" s="19" t="s">
        <v>300</v>
      </c>
      <c r="CQ57" s="38" t="s">
        <v>467</v>
      </c>
      <c r="CR57" s="38" t="s">
        <v>402</v>
      </c>
    </row>
    <row r="60" spans="1:96" x14ac:dyDescent="0.3">
      <c r="Q60" s="7" t="s">
        <v>683</v>
      </c>
    </row>
    <row r="62" spans="1:96" x14ac:dyDescent="0.3">
      <c r="AD62" s="17" t="s">
        <v>683</v>
      </c>
    </row>
  </sheetData>
  <autoFilter ref="A1:CS57" xr:uid="{00000000-0009-0000-0000-000000000000}">
    <filterColumn colId="0">
      <customFilters>
        <customFilter operator="notEqual" val=" "/>
      </customFilters>
    </filterColumn>
    <sortState xmlns:xlrd2="http://schemas.microsoft.com/office/spreadsheetml/2017/richdata2" ref="A2:CR52">
      <sortCondition ref="A1:A50"/>
    </sortState>
  </autoFilter>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K57"/>
  <sheetViews>
    <sheetView workbookViewId="0">
      <pane ySplit="1" topLeftCell="A3" activePane="bottomLeft" state="frozen"/>
      <selection pane="bottomLeft" activeCell="B1" sqref="B1"/>
    </sheetView>
  </sheetViews>
  <sheetFormatPr defaultRowHeight="15" outlineLevelCol="1" x14ac:dyDescent="0.3"/>
  <cols>
    <col min="1" max="6" width="9.140625" style="7"/>
    <col min="7" max="12" width="9.140625" style="7" customWidth="1" outlineLevel="1"/>
    <col min="13" max="13" width="16.7109375" style="12" customWidth="1" outlineLevel="1"/>
    <col min="14" max="14" width="14.85546875" style="7" customWidth="1" outlineLevel="1"/>
    <col min="15" max="17" width="9.140625" style="7" customWidth="1" outlineLevel="1"/>
    <col min="18" max="18" width="7.85546875" style="7" customWidth="1" outlineLevel="1"/>
    <col min="19" max="23" width="9.140625" style="7" customWidth="1" outlineLevel="1"/>
    <col min="24" max="34" width="9.140625" style="7"/>
    <col min="35" max="35" width="23" style="7" customWidth="1"/>
    <col min="36" max="16384" width="9.140625" style="7"/>
  </cols>
  <sheetData>
    <row r="1" spans="1:62" s="20" customFormat="1" x14ac:dyDescent="0.3">
      <c r="A1" s="20" t="s">
        <v>1</v>
      </c>
      <c r="B1" s="20" t="s">
        <v>3</v>
      </c>
      <c r="C1" s="20" t="s">
        <v>2</v>
      </c>
      <c r="D1" s="20" t="s">
        <v>4</v>
      </c>
      <c r="E1" s="20" t="s">
        <v>6</v>
      </c>
      <c r="F1" s="20" t="s">
        <v>164</v>
      </c>
      <c r="G1" s="20" t="s">
        <v>5</v>
      </c>
      <c r="H1" s="20" t="s">
        <v>177</v>
      </c>
      <c r="I1" s="20" t="s">
        <v>151</v>
      </c>
      <c r="J1" s="20" t="s">
        <v>35</v>
      </c>
      <c r="K1" s="20" t="s">
        <v>381</v>
      </c>
      <c r="L1" s="21" t="s">
        <v>0</v>
      </c>
      <c r="M1" s="21" t="s">
        <v>661</v>
      </c>
      <c r="N1" s="20" t="s">
        <v>30</v>
      </c>
      <c r="O1" s="20" t="s">
        <v>31</v>
      </c>
      <c r="P1" s="20" t="s">
        <v>32</v>
      </c>
      <c r="Q1" s="20" t="s">
        <v>33</v>
      </c>
      <c r="R1" s="7" t="s">
        <v>34</v>
      </c>
      <c r="S1" s="20" t="s">
        <v>36</v>
      </c>
      <c r="T1" s="20" t="s">
        <v>37</v>
      </c>
      <c r="U1" s="21" t="s">
        <v>385</v>
      </c>
      <c r="V1" s="39" t="s">
        <v>38</v>
      </c>
      <c r="W1" s="20" t="s">
        <v>39</v>
      </c>
      <c r="X1" s="20" t="s">
        <v>7</v>
      </c>
      <c r="Y1" s="20" t="s">
        <v>9</v>
      </c>
      <c r="Z1" s="20" t="s">
        <v>104</v>
      </c>
      <c r="AA1" s="40" t="s">
        <v>101</v>
      </c>
      <c r="AB1" s="40" t="s">
        <v>102</v>
      </c>
      <c r="AC1" s="40" t="s">
        <v>103</v>
      </c>
      <c r="AD1" s="40" t="s">
        <v>167</v>
      </c>
      <c r="AE1" s="40" t="s">
        <v>215</v>
      </c>
      <c r="AF1" s="20" t="s">
        <v>8</v>
      </c>
      <c r="AG1" s="41" t="s">
        <v>10</v>
      </c>
      <c r="AH1" s="42" t="s">
        <v>60</v>
      </c>
      <c r="AI1" s="20" t="s">
        <v>105</v>
      </c>
      <c r="AJ1" s="43" t="s">
        <v>61</v>
      </c>
      <c r="AK1" s="43" t="s">
        <v>62</v>
      </c>
      <c r="AL1" s="41" t="s">
        <v>63</v>
      </c>
      <c r="AM1" s="41" t="s">
        <v>64</v>
      </c>
      <c r="AN1" s="20" t="s">
        <v>494</v>
      </c>
      <c r="AO1" s="44" t="s">
        <v>486</v>
      </c>
      <c r="AP1" s="44" t="s">
        <v>487</v>
      </c>
      <c r="AQ1" s="41" t="s">
        <v>488</v>
      </c>
      <c r="AR1" s="41" t="s">
        <v>489</v>
      </c>
      <c r="AS1" s="41"/>
      <c r="AT1" s="20" t="s">
        <v>40</v>
      </c>
      <c r="AU1" s="20" t="s">
        <v>99</v>
      </c>
      <c r="AV1" s="20" t="s">
        <v>495</v>
      </c>
      <c r="AW1" s="43" t="s">
        <v>490</v>
      </c>
      <c r="AX1" s="43" t="s">
        <v>491</v>
      </c>
      <c r="AY1" s="20" t="s">
        <v>492</v>
      </c>
      <c r="AZ1" s="20" t="s">
        <v>493</v>
      </c>
      <c r="BB1" s="20" t="s">
        <v>172</v>
      </c>
      <c r="BC1" s="42" t="s">
        <v>169</v>
      </c>
      <c r="BD1" s="20" t="s">
        <v>174</v>
      </c>
      <c r="BE1" s="43" t="s">
        <v>168</v>
      </c>
      <c r="BF1" s="43" t="s">
        <v>200</v>
      </c>
      <c r="BG1" s="42" t="s">
        <v>5</v>
      </c>
      <c r="BH1" s="43" t="s">
        <v>201</v>
      </c>
      <c r="BI1" s="21" t="s">
        <v>370</v>
      </c>
      <c r="BJ1" s="21" t="s">
        <v>371</v>
      </c>
    </row>
    <row r="2" spans="1:62" x14ac:dyDescent="0.3">
      <c r="A2" s="7">
        <v>1</v>
      </c>
      <c r="B2" s="7" t="s">
        <v>11</v>
      </c>
      <c r="C2" s="7" t="s">
        <v>19</v>
      </c>
      <c r="D2" s="7">
        <v>2016</v>
      </c>
      <c r="E2" s="7" t="s">
        <v>13</v>
      </c>
      <c r="F2" s="7" t="s">
        <v>14</v>
      </c>
      <c r="G2" s="7" t="s">
        <v>178</v>
      </c>
      <c r="H2" s="7" t="s">
        <v>212</v>
      </c>
      <c r="I2" s="7" t="s">
        <v>170</v>
      </c>
      <c r="J2" s="7" t="s">
        <v>94</v>
      </c>
      <c r="L2" s="12"/>
      <c r="U2" s="12"/>
      <c r="V2" s="16"/>
      <c r="X2" s="7" t="s">
        <v>15</v>
      </c>
      <c r="Y2" s="7">
        <v>93</v>
      </c>
      <c r="Z2" s="7">
        <v>99</v>
      </c>
      <c r="AA2" s="17">
        <v>71.87</v>
      </c>
      <c r="AB2" s="17">
        <v>8.39</v>
      </c>
      <c r="AC2" s="17">
        <v>48.04</v>
      </c>
      <c r="AD2" s="17" t="s">
        <v>181</v>
      </c>
      <c r="AE2" s="17" t="s">
        <v>183</v>
      </c>
      <c r="AF2" s="7" t="s">
        <v>18</v>
      </c>
      <c r="AG2" s="18">
        <v>0.8</v>
      </c>
      <c r="AH2" s="7">
        <v>65</v>
      </c>
      <c r="AI2" s="7" t="s">
        <v>100</v>
      </c>
      <c r="AJ2" s="15">
        <v>0</v>
      </c>
      <c r="AK2" s="15">
        <v>1</v>
      </c>
      <c r="AL2" s="14" t="s">
        <v>122</v>
      </c>
      <c r="AM2" s="14" t="s">
        <v>122</v>
      </c>
      <c r="AN2" s="7">
        <v>26</v>
      </c>
      <c r="AO2" s="15">
        <v>1.54E-2</v>
      </c>
      <c r="AP2" s="15">
        <v>0.98460000000000003</v>
      </c>
      <c r="AQ2" s="18">
        <v>0.28999999999999998</v>
      </c>
      <c r="AR2" s="18">
        <v>0.17</v>
      </c>
      <c r="AS2" s="18"/>
      <c r="BC2" s="19"/>
      <c r="BE2" s="15"/>
      <c r="BF2" s="15"/>
      <c r="BG2" s="19"/>
      <c r="BH2" s="15"/>
      <c r="BI2" s="12" t="s">
        <v>432</v>
      </c>
      <c r="BJ2" s="12" t="s">
        <v>402</v>
      </c>
    </row>
    <row r="3" spans="1:62" x14ac:dyDescent="0.3">
      <c r="A3" s="7">
        <v>1</v>
      </c>
      <c r="B3" s="7" t="s">
        <v>11</v>
      </c>
      <c r="C3" s="7" t="s">
        <v>19</v>
      </c>
      <c r="D3" s="7">
        <v>2016</v>
      </c>
      <c r="E3" s="7" t="s">
        <v>13</v>
      </c>
      <c r="F3" s="7" t="s">
        <v>14</v>
      </c>
      <c r="G3" s="7" t="s">
        <v>178</v>
      </c>
      <c r="H3" s="7" t="s">
        <v>212</v>
      </c>
      <c r="I3" s="7" t="s">
        <v>170</v>
      </c>
      <c r="J3" s="7" t="s">
        <v>94</v>
      </c>
      <c r="K3" s="7" t="s">
        <v>17</v>
      </c>
      <c r="L3" s="12" t="s">
        <v>431</v>
      </c>
      <c r="M3" s="12" t="s">
        <v>663</v>
      </c>
      <c r="N3" s="7" t="s">
        <v>90</v>
      </c>
      <c r="O3" s="7" t="s">
        <v>91</v>
      </c>
      <c r="P3" s="7" t="s">
        <v>97</v>
      </c>
      <c r="Q3" s="7" t="s">
        <v>93</v>
      </c>
      <c r="R3" s="7" t="s">
        <v>92</v>
      </c>
      <c r="S3" s="7" t="s">
        <v>95</v>
      </c>
      <c r="T3" s="7" t="s">
        <v>96</v>
      </c>
      <c r="U3" s="12" t="s">
        <v>122</v>
      </c>
      <c r="V3" s="16">
        <v>1</v>
      </c>
      <c r="W3" s="7" t="s">
        <v>98</v>
      </c>
      <c r="X3" s="7" t="s">
        <v>16</v>
      </c>
      <c r="Y3" s="7">
        <v>93</v>
      </c>
      <c r="Z3" s="7">
        <v>87</v>
      </c>
      <c r="AA3" s="17">
        <v>69.8</v>
      </c>
      <c r="AB3" s="17">
        <v>10.029999999999999</v>
      </c>
      <c r="AC3" s="17">
        <v>51.96</v>
      </c>
      <c r="AD3" s="17" t="s">
        <v>181</v>
      </c>
      <c r="AE3" s="17" t="s">
        <v>183</v>
      </c>
      <c r="AF3" s="7" t="s">
        <v>18</v>
      </c>
      <c r="AG3" s="18">
        <v>0.8</v>
      </c>
      <c r="AH3" s="7">
        <v>66</v>
      </c>
      <c r="AI3" s="7" t="s">
        <v>100</v>
      </c>
      <c r="AJ3" s="15">
        <v>0</v>
      </c>
      <c r="AK3" s="15">
        <v>1</v>
      </c>
      <c r="AL3" s="14" t="s">
        <v>122</v>
      </c>
      <c r="AM3" s="14" t="s">
        <v>122</v>
      </c>
      <c r="AN3" s="7">
        <v>26</v>
      </c>
      <c r="AO3" s="15">
        <v>0.36359999999999998</v>
      </c>
      <c r="AP3" s="15">
        <v>0.63639999999999997</v>
      </c>
      <c r="AQ3" s="18">
        <v>0.57999999999999996</v>
      </c>
      <c r="AR3" s="18">
        <v>0.26</v>
      </c>
      <c r="AS3" s="18"/>
      <c r="BC3" s="19"/>
      <c r="BE3" s="15"/>
      <c r="BF3" s="15"/>
      <c r="BG3" s="19"/>
      <c r="BH3" s="15"/>
      <c r="BI3" s="12" t="s">
        <v>432</v>
      </c>
      <c r="BJ3" s="12" t="s">
        <v>402</v>
      </c>
    </row>
    <row r="4" spans="1:62" x14ac:dyDescent="0.3">
      <c r="A4" s="7">
        <v>2</v>
      </c>
      <c r="B4" s="7" t="s">
        <v>11</v>
      </c>
      <c r="C4" s="7" t="s">
        <v>12</v>
      </c>
      <c r="D4" s="7">
        <v>2017</v>
      </c>
      <c r="E4" s="7" t="s">
        <v>13</v>
      </c>
      <c r="F4" s="7" t="s">
        <v>14</v>
      </c>
      <c r="G4" s="7" t="s">
        <v>176</v>
      </c>
      <c r="H4" s="7" t="s">
        <v>212</v>
      </c>
      <c r="I4" s="7" t="s">
        <v>170</v>
      </c>
      <c r="J4" s="7" t="s">
        <v>94</v>
      </c>
      <c r="L4" s="12"/>
      <c r="U4" s="12"/>
      <c r="V4" s="16"/>
      <c r="X4" s="7" t="s">
        <v>15</v>
      </c>
      <c r="Y4" s="7">
        <v>250</v>
      </c>
      <c r="Z4" s="7">
        <v>495</v>
      </c>
      <c r="AA4" s="17">
        <v>68.510000000000005</v>
      </c>
      <c r="AB4" s="17">
        <v>10.11</v>
      </c>
      <c r="AC4" s="17">
        <v>60.77</v>
      </c>
      <c r="AD4" s="17" t="s">
        <v>181</v>
      </c>
      <c r="AE4" s="17" t="s">
        <v>184</v>
      </c>
      <c r="AF4" s="7" t="s">
        <v>18</v>
      </c>
      <c r="AG4" s="18">
        <v>0.8</v>
      </c>
      <c r="AH4" s="7">
        <v>495</v>
      </c>
      <c r="AI4" s="7" t="s">
        <v>112</v>
      </c>
      <c r="AJ4" s="15">
        <v>0</v>
      </c>
      <c r="AK4" s="15">
        <v>1</v>
      </c>
      <c r="AL4" s="18">
        <v>0.60419999999999996</v>
      </c>
      <c r="AM4" s="18">
        <v>0.15770000000000001</v>
      </c>
      <c r="AN4" s="7">
        <v>26</v>
      </c>
      <c r="AO4" s="15" t="s">
        <v>122</v>
      </c>
      <c r="AP4" s="15" t="s">
        <v>122</v>
      </c>
      <c r="AQ4" s="18">
        <v>0.56499999999999995</v>
      </c>
      <c r="AR4" s="18">
        <v>0.38219999999999998</v>
      </c>
      <c r="AS4" s="18"/>
      <c r="BC4" s="19"/>
      <c r="BE4" s="15"/>
      <c r="BF4" s="15"/>
      <c r="BG4" s="19"/>
      <c r="BH4" s="15"/>
      <c r="BI4" s="12" t="s">
        <v>433</v>
      </c>
      <c r="BJ4" s="12" t="s">
        <v>402</v>
      </c>
    </row>
    <row r="5" spans="1:62" x14ac:dyDescent="0.3">
      <c r="A5" s="7">
        <v>2</v>
      </c>
      <c r="B5" s="7" t="s">
        <v>11</v>
      </c>
      <c r="C5" s="7" t="s">
        <v>12</v>
      </c>
      <c r="D5" s="7">
        <v>2017</v>
      </c>
      <c r="E5" s="7" t="s">
        <v>13</v>
      </c>
      <c r="F5" s="7" t="s">
        <v>14</v>
      </c>
      <c r="G5" s="7" t="s">
        <v>176</v>
      </c>
      <c r="H5" s="7" t="s">
        <v>212</v>
      </c>
      <c r="I5" s="7" t="s">
        <v>170</v>
      </c>
      <c r="J5" s="7" t="s">
        <v>94</v>
      </c>
      <c r="K5" s="7" t="s">
        <v>17</v>
      </c>
      <c r="L5" s="12" t="s">
        <v>436</v>
      </c>
      <c r="M5" s="12" t="s">
        <v>664</v>
      </c>
      <c r="N5" s="7" t="s">
        <v>684</v>
      </c>
      <c r="O5" s="7" t="s">
        <v>91</v>
      </c>
      <c r="P5" s="7" t="s">
        <v>108</v>
      </c>
      <c r="Q5" s="7" t="s">
        <v>110</v>
      </c>
      <c r="R5" s="7" t="s">
        <v>109</v>
      </c>
      <c r="S5" s="7" t="s">
        <v>107</v>
      </c>
      <c r="T5" s="7" t="s">
        <v>111</v>
      </c>
      <c r="U5" s="12" t="s">
        <v>122</v>
      </c>
      <c r="V5" s="16">
        <f>250/(250+1462)</f>
        <v>0.14602803738317757</v>
      </c>
      <c r="W5" s="7" t="s">
        <v>98</v>
      </c>
      <c r="X5" s="7" t="s">
        <v>16</v>
      </c>
      <c r="Y5" s="7">
        <v>250</v>
      </c>
      <c r="Z5" s="7">
        <v>248</v>
      </c>
      <c r="AA5" s="17">
        <v>72.349999999999994</v>
      </c>
      <c r="AB5" s="17">
        <v>10.01</v>
      </c>
      <c r="AC5" s="17">
        <v>39.229999999999997</v>
      </c>
      <c r="AD5" s="17" t="s">
        <v>181</v>
      </c>
      <c r="AE5" s="17" t="s">
        <v>184</v>
      </c>
      <c r="AF5" s="7" t="s">
        <v>18</v>
      </c>
      <c r="AG5" s="18">
        <v>0.8</v>
      </c>
      <c r="AH5" s="7">
        <v>248</v>
      </c>
      <c r="AI5" s="7" t="s">
        <v>112</v>
      </c>
      <c r="AJ5" s="15">
        <v>0</v>
      </c>
      <c r="AK5" s="15">
        <v>1</v>
      </c>
      <c r="AL5" s="18">
        <v>0.63480000000000003</v>
      </c>
      <c r="AM5" s="18">
        <v>0.13300000000000001</v>
      </c>
      <c r="AN5" s="7">
        <v>26</v>
      </c>
      <c r="AO5" s="15" t="s">
        <v>122</v>
      </c>
      <c r="AP5" s="15" t="s">
        <v>122</v>
      </c>
      <c r="AQ5" s="18">
        <v>0.66059999999999997</v>
      </c>
      <c r="AR5" s="18">
        <v>0.33760000000000001</v>
      </c>
      <c r="AS5" s="18"/>
      <c r="BC5" s="19"/>
      <c r="BE5" s="15"/>
      <c r="BF5" s="15"/>
      <c r="BG5" s="19"/>
      <c r="BH5" s="15"/>
      <c r="BI5" s="12" t="s">
        <v>433</v>
      </c>
      <c r="BJ5" s="12" t="s">
        <v>402</v>
      </c>
    </row>
    <row r="6" spans="1:62" x14ac:dyDescent="0.3">
      <c r="A6" s="7">
        <v>3</v>
      </c>
      <c r="B6" s="7" t="s">
        <v>519</v>
      </c>
      <c r="C6" s="7" t="s">
        <v>520</v>
      </c>
      <c r="D6" s="7">
        <v>2018</v>
      </c>
      <c r="E6" s="7" t="s">
        <v>13</v>
      </c>
      <c r="F6" s="7" t="s">
        <v>284</v>
      </c>
      <c r="G6" s="7" t="s">
        <v>521</v>
      </c>
      <c r="H6" s="7" t="s">
        <v>212</v>
      </c>
      <c r="I6" s="7" t="s">
        <v>230</v>
      </c>
      <c r="J6" s="7" t="s">
        <v>94</v>
      </c>
      <c r="L6" s="12"/>
      <c r="U6" s="12"/>
      <c r="V6" s="16"/>
      <c r="X6" s="7" t="s">
        <v>15</v>
      </c>
      <c r="Y6" s="7">
        <v>2000</v>
      </c>
      <c r="Z6" s="7">
        <v>2040</v>
      </c>
      <c r="AA6" s="17">
        <v>59.2</v>
      </c>
      <c r="AB6" s="17">
        <v>11.5</v>
      </c>
      <c r="AC6" s="17">
        <f>(2040-1123)/2040*100</f>
        <v>44.950980392156865</v>
      </c>
      <c r="AD6" s="17" t="s">
        <v>181</v>
      </c>
      <c r="AE6" s="17" t="s">
        <v>530</v>
      </c>
      <c r="AF6" s="7" t="s">
        <v>18</v>
      </c>
      <c r="AG6" s="18">
        <v>0.8</v>
      </c>
      <c r="AH6" s="19">
        <v>2040</v>
      </c>
      <c r="AI6" s="7" t="s">
        <v>531</v>
      </c>
      <c r="AJ6" s="15">
        <v>0</v>
      </c>
      <c r="AK6" s="15">
        <v>1</v>
      </c>
      <c r="AL6" s="18">
        <v>0.41</v>
      </c>
      <c r="AM6" s="18">
        <v>18.600000000000001</v>
      </c>
      <c r="AN6" s="7">
        <v>52</v>
      </c>
      <c r="AQ6" s="18">
        <v>0.42099999999999999</v>
      </c>
      <c r="AR6" s="18">
        <v>0.33800000000000002</v>
      </c>
      <c r="AT6" s="7">
        <v>2040</v>
      </c>
      <c r="AV6" s="7">
        <v>52</v>
      </c>
      <c r="AY6" s="18">
        <v>0.46</v>
      </c>
      <c r="AZ6" s="18">
        <v>0.33700000000000002</v>
      </c>
      <c r="BA6" s="18"/>
      <c r="BB6" s="18"/>
      <c r="BI6" s="12" t="s">
        <v>552</v>
      </c>
      <c r="BJ6" s="12" t="s">
        <v>402</v>
      </c>
    </row>
    <row r="7" spans="1:62" x14ac:dyDescent="0.3">
      <c r="A7" s="7">
        <v>3</v>
      </c>
      <c r="B7" s="7" t="s">
        <v>519</v>
      </c>
      <c r="C7" s="7" t="s">
        <v>520</v>
      </c>
      <c r="D7" s="7">
        <v>2018</v>
      </c>
      <c r="E7" s="7" t="s">
        <v>13</v>
      </c>
      <c r="F7" s="7" t="s">
        <v>284</v>
      </c>
      <c r="G7" s="7" t="s">
        <v>521</v>
      </c>
      <c r="H7" s="7" t="s">
        <v>212</v>
      </c>
      <c r="I7" s="7" t="s">
        <v>230</v>
      </c>
      <c r="J7" s="7" t="s">
        <v>94</v>
      </c>
      <c r="K7" s="7" t="s">
        <v>17</v>
      </c>
      <c r="L7" s="12" t="s">
        <v>526</v>
      </c>
      <c r="M7" s="12" t="s">
        <v>666</v>
      </c>
      <c r="N7" s="12" t="s">
        <v>522</v>
      </c>
      <c r="O7" s="12" t="s">
        <v>523</v>
      </c>
      <c r="P7" s="12" t="s">
        <v>524</v>
      </c>
      <c r="Q7" s="12" t="s">
        <v>525</v>
      </c>
      <c r="R7" s="12" t="s">
        <v>92</v>
      </c>
      <c r="S7" s="12" t="s">
        <v>527</v>
      </c>
      <c r="T7" s="12" t="s">
        <v>528</v>
      </c>
      <c r="U7" s="12" t="s">
        <v>529</v>
      </c>
      <c r="V7" s="16">
        <f>1069/2038</f>
        <v>0.5245338567222767</v>
      </c>
      <c r="W7" s="12" t="s">
        <v>98</v>
      </c>
      <c r="X7" s="12" t="s">
        <v>16</v>
      </c>
      <c r="Y7" s="7">
        <v>2000</v>
      </c>
      <c r="Z7" s="7">
        <v>2038</v>
      </c>
      <c r="AA7" s="17">
        <v>60.4</v>
      </c>
      <c r="AB7" s="17">
        <v>11.7</v>
      </c>
      <c r="AC7" s="17">
        <f>(2038-1114)/2038*100</f>
        <v>45.338567222767416</v>
      </c>
      <c r="AD7" s="17" t="s">
        <v>181</v>
      </c>
      <c r="AE7" s="17" t="s">
        <v>530</v>
      </c>
      <c r="AF7" s="7" t="s">
        <v>18</v>
      </c>
      <c r="AG7" s="18">
        <v>0.8</v>
      </c>
      <c r="AH7" s="19">
        <v>2038</v>
      </c>
      <c r="AI7" s="7" t="s">
        <v>532</v>
      </c>
      <c r="AJ7" s="15">
        <v>0</v>
      </c>
      <c r="AK7" s="15">
        <v>1</v>
      </c>
      <c r="AL7" s="18">
        <v>0.42</v>
      </c>
      <c r="AM7" s="18">
        <v>18</v>
      </c>
      <c r="AN7" s="7">
        <v>52</v>
      </c>
      <c r="AQ7" s="18">
        <v>0.46200000000000002</v>
      </c>
      <c r="AR7" s="18">
        <v>0.33900000000000002</v>
      </c>
      <c r="AT7" s="7">
        <v>1069</v>
      </c>
      <c r="AU7" s="7" t="s">
        <v>533</v>
      </c>
      <c r="AV7" s="7">
        <v>52</v>
      </c>
      <c r="AY7" s="18">
        <v>0.58299999999999996</v>
      </c>
      <c r="AZ7" s="18">
        <v>0.17299999999999999</v>
      </c>
      <c r="BA7" s="18"/>
      <c r="BB7" s="18"/>
      <c r="BI7" s="12" t="s">
        <v>552</v>
      </c>
      <c r="BJ7" s="12" t="s">
        <v>402</v>
      </c>
    </row>
    <row r="8" spans="1:62" x14ac:dyDescent="0.3">
      <c r="A8" s="7">
        <v>4</v>
      </c>
      <c r="B8" s="7" t="s">
        <v>185</v>
      </c>
      <c r="C8" s="7" t="s">
        <v>186</v>
      </c>
      <c r="D8" s="7">
        <v>2015</v>
      </c>
      <c r="E8" s="7" t="s">
        <v>13</v>
      </c>
      <c r="F8" s="7" t="s">
        <v>29</v>
      </c>
      <c r="G8" s="7" t="s">
        <v>187</v>
      </c>
      <c r="H8" s="7" t="s">
        <v>188</v>
      </c>
      <c r="I8" s="7" t="s">
        <v>189</v>
      </c>
      <c r="J8" s="7" t="s">
        <v>94</v>
      </c>
      <c r="L8" s="12"/>
      <c r="N8" s="7" t="s">
        <v>194</v>
      </c>
      <c r="U8" s="12"/>
      <c r="V8" s="16"/>
      <c r="X8" s="7" t="s">
        <v>15</v>
      </c>
      <c r="Y8" s="7">
        <v>121</v>
      </c>
      <c r="Z8" s="7">
        <v>118</v>
      </c>
      <c r="AA8" s="17">
        <v>71.5</v>
      </c>
      <c r="AB8" s="17">
        <v>10.6</v>
      </c>
      <c r="AC8" s="17">
        <f>112/118*100</f>
        <v>94.915254237288138</v>
      </c>
      <c r="AD8" s="17" t="s">
        <v>696</v>
      </c>
      <c r="AE8" s="17" t="s">
        <v>198</v>
      </c>
      <c r="AF8" s="17" t="s">
        <v>18</v>
      </c>
      <c r="AG8" s="18">
        <v>0.8</v>
      </c>
      <c r="AH8" s="19">
        <v>36</v>
      </c>
      <c r="AI8" s="17" t="s">
        <v>199</v>
      </c>
      <c r="AJ8" s="15" t="s">
        <v>161</v>
      </c>
      <c r="AK8" s="15" t="s">
        <v>161</v>
      </c>
      <c r="AL8" s="18" t="s">
        <v>161</v>
      </c>
      <c r="AM8" s="18" t="s">
        <v>161</v>
      </c>
      <c r="AO8" s="15"/>
      <c r="AP8" s="15"/>
      <c r="AQ8" s="18"/>
      <c r="AR8" s="18"/>
      <c r="AS8" s="18"/>
      <c r="AW8" s="15"/>
      <c r="AX8" s="15"/>
      <c r="BB8" s="17"/>
      <c r="BC8" s="19"/>
      <c r="BD8" s="17"/>
      <c r="BE8" s="15"/>
      <c r="BF8" s="15" t="s">
        <v>202</v>
      </c>
      <c r="BG8" s="19">
        <v>118</v>
      </c>
      <c r="BH8" s="15">
        <f>36/118</f>
        <v>0.30508474576271188</v>
      </c>
      <c r="BI8" s="37" t="s">
        <v>434</v>
      </c>
      <c r="BJ8" s="37" t="s">
        <v>402</v>
      </c>
    </row>
    <row r="9" spans="1:62" x14ac:dyDescent="0.3">
      <c r="A9" s="7">
        <v>4</v>
      </c>
      <c r="B9" s="7" t="s">
        <v>185</v>
      </c>
      <c r="C9" s="7" t="s">
        <v>186</v>
      </c>
      <c r="D9" s="7">
        <v>2015</v>
      </c>
      <c r="E9" s="7" t="s">
        <v>13</v>
      </c>
      <c r="F9" s="7" t="s">
        <v>29</v>
      </c>
      <c r="G9" s="7" t="s">
        <v>187</v>
      </c>
      <c r="H9" s="7" t="s">
        <v>188</v>
      </c>
      <c r="I9" s="7" t="s">
        <v>189</v>
      </c>
      <c r="J9" s="7" t="s">
        <v>94</v>
      </c>
      <c r="K9" s="7" t="s">
        <v>180</v>
      </c>
      <c r="L9" s="12" t="s">
        <v>389</v>
      </c>
      <c r="M9" s="12" t="s">
        <v>667</v>
      </c>
      <c r="N9" s="7" t="s">
        <v>685</v>
      </c>
      <c r="O9" s="7" t="s">
        <v>191</v>
      </c>
      <c r="P9" s="7" t="s">
        <v>192</v>
      </c>
      <c r="Q9" s="7" t="s">
        <v>193</v>
      </c>
      <c r="R9" s="7" t="s">
        <v>140</v>
      </c>
      <c r="S9" s="7" t="s">
        <v>196</v>
      </c>
      <c r="T9" s="7" t="s">
        <v>195</v>
      </c>
      <c r="U9" s="12" t="s">
        <v>122</v>
      </c>
      <c r="V9" s="16">
        <v>1</v>
      </c>
      <c r="W9" s="7" t="s">
        <v>98</v>
      </c>
      <c r="X9" s="7" t="s">
        <v>16</v>
      </c>
      <c r="Y9" s="7">
        <v>121</v>
      </c>
      <c r="Z9" s="7">
        <v>127</v>
      </c>
      <c r="AA9" s="17">
        <v>71.400000000000006</v>
      </c>
      <c r="AB9" s="17">
        <v>10.9</v>
      </c>
      <c r="AC9" s="17">
        <f>116/128*100</f>
        <v>90.625</v>
      </c>
      <c r="AD9" s="17" t="s">
        <v>696</v>
      </c>
      <c r="AE9" s="17" t="s">
        <v>198</v>
      </c>
      <c r="AF9" s="17" t="s">
        <v>18</v>
      </c>
      <c r="AG9" s="18">
        <v>0.8</v>
      </c>
      <c r="AH9" s="19">
        <v>62</v>
      </c>
      <c r="AI9" s="17" t="s">
        <v>199</v>
      </c>
      <c r="AJ9" s="15" t="s">
        <v>161</v>
      </c>
      <c r="AK9" s="15" t="s">
        <v>161</v>
      </c>
      <c r="AL9" s="18" t="s">
        <v>161</v>
      </c>
      <c r="AM9" s="18" t="s">
        <v>161</v>
      </c>
      <c r="AO9" s="15"/>
      <c r="AP9" s="15"/>
      <c r="AQ9" s="18"/>
      <c r="AR9" s="18"/>
      <c r="AS9" s="18"/>
      <c r="AW9" s="15"/>
      <c r="AX9" s="15"/>
      <c r="BB9" s="17"/>
      <c r="BC9" s="19"/>
      <c r="BD9" s="17"/>
      <c r="BE9" s="15"/>
      <c r="BF9" s="15" t="s">
        <v>202</v>
      </c>
      <c r="BG9" s="19">
        <v>127</v>
      </c>
      <c r="BH9" s="15">
        <f>62/127</f>
        <v>0.48818897637795278</v>
      </c>
      <c r="BI9" s="37" t="s">
        <v>434</v>
      </c>
      <c r="BJ9" s="37" t="s">
        <v>402</v>
      </c>
    </row>
    <row r="10" spans="1:62" x14ac:dyDescent="0.3">
      <c r="A10" s="7">
        <v>5</v>
      </c>
      <c r="B10" s="7" t="s">
        <v>21</v>
      </c>
      <c r="C10" s="7" t="s">
        <v>22</v>
      </c>
      <c r="D10" s="7">
        <v>2014</v>
      </c>
      <c r="E10" s="7" t="s">
        <v>13</v>
      </c>
      <c r="F10" s="7" t="s">
        <v>23</v>
      </c>
      <c r="G10" s="7" t="s">
        <v>205</v>
      </c>
      <c r="H10" s="7" t="s">
        <v>210</v>
      </c>
      <c r="I10" s="7" t="s">
        <v>209</v>
      </c>
      <c r="J10" s="7" t="s">
        <v>114</v>
      </c>
      <c r="L10" s="12"/>
      <c r="N10" s="7" t="s">
        <v>116</v>
      </c>
      <c r="U10" s="12"/>
      <c r="V10" s="16">
        <f>49/50</f>
        <v>0.98</v>
      </c>
      <c r="X10" s="7" t="s">
        <v>15</v>
      </c>
      <c r="Y10" s="7">
        <v>50</v>
      </c>
      <c r="Z10" s="7">
        <v>50</v>
      </c>
      <c r="AA10" s="17">
        <v>42</v>
      </c>
      <c r="AB10" s="17">
        <v>9.4700000000000006</v>
      </c>
      <c r="AC10" s="17">
        <v>14</v>
      </c>
      <c r="AD10" s="17" t="s">
        <v>181</v>
      </c>
      <c r="AE10" s="17" t="s">
        <v>211</v>
      </c>
      <c r="AF10" s="7" t="s">
        <v>25</v>
      </c>
      <c r="AG10" s="18">
        <v>0.75</v>
      </c>
      <c r="AH10" s="7">
        <v>50</v>
      </c>
      <c r="AI10" s="7" t="s">
        <v>122</v>
      </c>
      <c r="AL10" s="18">
        <v>0.80810000000000004</v>
      </c>
      <c r="AM10" s="18">
        <v>0.2641</v>
      </c>
      <c r="AN10" s="7">
        <v>4</v>
      </c>
      <c r="AQ10" s="18">
        <v>0.81399999999999995</v>
      </c>
      <c r="AR10" s="18">
        <v>0.25209999999999999</v>
      </c>
      <c r="AS10" s="18"/>
      <c r="BC10" s="19"/>
      <c r="BE10" s="15"/>
      <c r="BF10" s="15"/>
      <c r="BG10" s="19"/>
      <c r="BH10" s="15"/>
      <c r="BI10" s="12" t="s">
        <v>439</v>
      </c>
      <c r="BJ10" s="35" t="s">
        <v>440</v>
      </c>
    </row>
    <row r="11" spans="1:62" x14ac:dyDescent="0.3">
      <c r="A11" s="7">
        <v>5</v>
      </c>
      <c r="B11" s="7" t="s">
        <v>21</v>
      </c>
      <c r="C11" s="7" t="s">
        <v>22</v>
      </c>
      <c r="D11" s="7">
        <v>2014</v>
      </c>
      <c r="E11" s="7" t="s">
        <v>13</v>
      </c>
      <c r="F11" s="7" t="s">
        <v>23</v>
      </c>
      <c r="G11" s="7" t="s">
        <v>205</v>
      </c>
      <c r="H11" s="7" t="s">
        <v>210</v>
      </c>
      <c r="I11" s="7" t="s">
        <v>209</v>
      </c>
      <c r="J11" s="7" t="s">
        <v>114</v>
      </c>
      <c r="K11" s="7" t="s">
        <v>24</v>
      </c>
      <c r="L11" s="12" t="s">
        <v>437</v>
      </c>
      <c r="M11" s="12" t="s">
        <v>668</v>
      </c>
      <c r="N11" s="7" t="s">
        <v>686</v>
      </c>
      <c r="O11" s="7" t="s">
        <v>117</v>
      </c>
      <c r="P11" s="7" t="s">
        <v>118</v>
      </c>
      <c r="Q11" s="7" t="s">
        <v>121</v>
      </c>
      <c r="R11" s="7" t="s">
        <v>140</v>
      </c>
      <c r="S11" s="7" t="s">
        <v>119</v>
      </c>
      <c r="T11" s="7" t="s">
        <v>120</v>
      </c>
      <c r="U11" s="12" t="s">
        <v>438</v>
      </c>
      <c r="V11" s="16">
        <f>43/47</f>
        <v>0.91489361702127658</v>
      </c>
      <c r="W11" s="7" t="s">
        <v>98</v>
      </c>
      <c r="X11" s="7" t="s">
        <v>16</v>
      </c>
      <c r="Y11" s="7">
        <v>50</v>
      </c>
      <c r="Z11" s="7">
        <v>47</v>
      </c>
      <c r="AA11" s="17">
        <v>43.7</v>
      </c>
      <c r="AB11" s="17">
        <v>10.19</v>
      </c>
      <c r="AC11" s="17">
        <v>19.100000000000001</v>
      </c>
      <c r="AD11" s="17" t="s">
        <v>181</v>
      </c>
      <c r="AE11" s="17" t="s">
        <v>211</v>
      </c>
      <c r="AF11" s="7" t="s">
        <v>25</v>
      </c>
      <c r="AG11" s="18">
        <v>0.75</v>
      </c>
      <c r="AH11" s="7">
        <v>47</v>
      </c>
      <c r="AI11" s="7" t="s">
        <v>122</v>
      </c>
      <c r="AL11" s="18">
        <v>0.67200000000000004</v>
      </c>
      <c r="AM11" s="18">
        <v>0.34289999999999998</v>
      </c>
      <c r="AN11" s="7">
        <v>4</v>
      </c>
      <c r="AQ11" s="18">
        <v>0.80530000000000002</v>
      </c>
      <c r="AR11" s="18">
        <v>0.26290000000000002</v>
      </c>
      <c r="AS11" s="18"/>
      <c r="BC11" s="19"/>
      <c r="BE11" s="15"/>
      <c r="BF11" s="15"/>
      <c r="BG11" s="19"/>
      <c r="BH11" s="15"/>
      <c r="BI11" s="12" t="s">
        <v>439</v>
      </c>
      <c r="BJ11" s="35" t="s">
        <v>440</v>
      </c>
    </row>
    <row r="12" spans="1:62" x14ac:dyDescent="0.3">
      <c r="A12" s="7">
        <v>6</v>
      </c>
      <c r="B12" s="7" t="s">
        <v>789</v>
      </c>
      <c r="C12" s="7" t="s">
        <v>534</v>
      </c>
      <c r="D12" s="7">
        <v>2018</v>
      </c>
      <c r="E12" s="7" t="s">
        <v>376</v>
      </c>
      <c r="F12" s="7" t="s">
        <v>403</v>
      </c>
      <c r="G12" s="7" t="s">
        <v>535</v>
      </c>
      <c r="H12" s="7" t="s">
        <v>188</v>
      </c>
      <c r="I12" s="7" t="s">
        <v>536</v>
      </c>
      <c r="J12" s="7" t="s">
        <v>153</v>
      </c>
      <c r="L12" s="12"/>
      <c r="V12" s="16"/>
      <c r="X12" s="7" t="s">
        <v>15</v>
      </c>
      <c r="Y12" s="7">
        <v>77</v>
      </c>
      <c r="Z12" s="7">
        <v>75</v>
      </c>
      <c r="AA12" s="17">
        <v>57.08</v>
      </c>
      <c r="AB12" s="17">
        <v>10</v>
      </c>
      <c r="AC12" s="17">
        <v>52</v>
      </c>
      <c r="AD12" s="17" t="s">
        <v>181</v>
      </c>
      <c r="AE12" s="17" t="s">
        <v>543</v>
      </c>
      <c r="AF12" s="7" t="s">
        <v>182</v>
      </c>
      <c r="AG12" s="18">
        <v>0.8</v>
      </c>
      <c r="AH12" s="19">
        <v>75</v>
      </c>
      <c r="AJ12" s="15"/>
      <c r="AK12" s="15"/>
      <c r="AL12" s="18"/>
      <c r="AM12" s="18"/>
      <c r="AN12" s="7">
        <v>52</v>
      </c>
      <c r="AQ12" s="18">
        <f>0.6266</f>
        <v>0.62660000000000005</v>
      </c>
      <c r="AR12" s="18">
        <f>(0.6266-0.5126)/1.96</f>
        <v>5.8163265306122501E-2</v>
      </c>
      <c r="AY12" s="15"/>
      <c r="AZ12" s="15"/>
      <c r="BA12" s="18"/>
      <c r="BB12" s="18"/>
      <c r="BI12" s="12" t="s">
        <v>548</v>
      </c>
      <c r="BJ12" s="35" t="s">
        <v>546</v>
      </c>
    </row>
    <row r="13" spans="1:62" x14ac:dyDescent="0.3">
      <c r="A13" s="7">
        <v>6</v>
      </c>
      <c r="B13" s="7" t="s">
        <v>789</v>
      </c>
      <c r="C13" s="7" t="s">
        <v>534</v>
      </c>
      <c r="D13" s="7">
        <v>2018</v>
      </c>
      <c r="E13" s="7" t="s">
        <v>376</v>
      </c>
      <c r="F13" s="7" t="s">
        <v>403</v>
      </c>
      <c r="G13" s="7" t="s">
        <v>535</v>
      </c>
      <c r="H13" s="7" t="s">
        <v>188</v>
      </c>
      <c r="I13" s="7" t="s">
        <v>536</v>
      </c>
      <c r="J13" s="7" t="s">
        <v>153</v>
      </c>
      <c r="K13" s="7" t="s">
        <v>383</v>
      </c>
      <c r="L13" s="12" t="s">
        <v>538</v>
      </c>
      <c r="M13" s="12" t="s">
        <v>670</v>
      </c>
      <c r="N13" s="12" t="s">
        <v>687</v>
      </c>
      <c r="O13" s="12" t="s">
        <v>539</v>
      </c>
      <c r="P13" s="12" t="s">
        <v>540</v>
      </c>
      <c r="Q13" s="7" t="s">
        <v>537</v>
      </c>
      <c r="R13" s="12" t="s">
        <v>140</v>
      </c>
      <c r="S13" s="12" t="s">
        <v>541</v>
      </c>
      <c r="T13" s="12" t="s">
        <v>542</v>
      </c>
      <c r="U13" s="12" t="s">
        <v>122</v>
      </c>
      <c r="V13" s="16" t="s">
        <v>122</v>
      </c>
      <c r="W13" s="12" t="s">
        <v>98</v>
      </c>
      <c r="X13" s="12" t="s">
        <v>16</v>
      </c>
      <c r="Y13" s="7">
        <v>77</v>
      </c>
      <c r="Z13" s="7">
        <v>73</v>
      </c>
      <c r="AA13" s="17">
        <v>57.7</v>
      </c>
      <c r="AB13" s="17">
        <v>9</v>
      </c>
      <c r="AC13" s="17">
        <v>52.1</v>
      </c>
      <c r="AD13" s="17" t="s">
        <v>181</v>
      </c>
      <c r="AE13" s="17" t="s">
        <v>543</v>
      </c>
      <c r="AF13" s="7" t="s">
        <v>182</v>
      </c>
      <c r="AG13" s="18">
        <v>0.8</v>
      </c>
      <c r="AH13" s="19">
        <v>73</v>
      </c>
      <c r="AJ13" s="15"/>
      <c r="AK13" s="15"/>
      <c r="AL13" s="18"/>
      <c r="AM13" s="18"/>
      <c r="AN13" s="7">
        <v>52</v>
      </c>
      <c r="AQ13" s="18">
        <f>0.863</f>
        <v>0.86299999999999999</v>
      </c>
      <c r="AR13" s="18">
        <f>(0.863-0.7842)/1.96</f>
        <v>4.0204081632653051E-2</v>
      </c>
      <c r="AY13" s="15"/>
      <c r="AZ13" s="15"/>
      <c r="BA13" s="18"/>
      <c r="BB13" s="18"/>
      <c r="BI13" s="12" t="s">
        <v>548</v>
      </c>
      <c r="BJ13" s="35" t="s">
        <v>546</v>
      </c>
    </row>
    <row r="14" spans="1:62" x14ac:dyDescent="0.3">
      <c r="A14" s="7">
        <v>7</v>
      </c>
      <c r="B14" s="7" t="s">
        <v>553</v>
      </c>
      <c r="C14" s="7" t="s">
        <v>554</v>
      </c>
      <c r="D14" s="7">
        <v>2018</v>
      </c>
      <c r="E14" s="7" t="s">
        <v>555</v>
      </c>
      <c r="F14" s="7" t="s">
        <v>261</v>
      </c>
      <c r="G14" s="7" t="s">
        <v>556</v>
      </c>
      <c r="H14" s="7" t="s">
        <v>188</v>
      </c>
      <c r="I14" s="7" t="s">
        <v>557</v>
      </c>
      <c r="J14" s="7" t="s">
        <v>264</v>
      </c>
      <c r="L14" s="12"/>
      <c r="V14" s="16"/>
      <c r="X14" s="7" t="s">
        <v>15</v>
      </c>
      <c r="Y14" s="7">
        <v>35</v>
      </c>
      <c r="Z14" s="7">
        <v>35</v>
      </c>
      <c r="AA14" s="17">
        <v>51.37</v>
      </c>
      <c r="AB14" s="17">
        <v>11.99</v>
      </c>
      <c r="AC14" s="17">
        <f>13/35*100</f>
        <v>37.142857142857146</v>
      </c>
      <c r="AD14" s="17" t="s">
        <v>181</v>
      </c>
      <c r="AE14" s="17" t="s">
        <v>596</v>
      </c>
      <c r="AF14" s="7" t="s">
        <v>597</v>
      </c>
      <c r="AG14" s="18"/>
      <c r="AH14" s="19">
        <v>16</v>
      </c>
      <c r="AI14" s="7" t="s">
        <v>598</v>
      </c>
      <c r="AJ14" s="15" t="s">
        <v>683</v>
      </c>
      <c r="AK14" s="15"/>
      <c r="AL14" s="18">
        <v>11.6</v>
      </c>
      <c r="AM14" s="18">
        <v>0.7</v>
      </c>
      <c r="AN14" s="7">
        <v>26</v>
      </c>
      <c r="AO14" s="15"/>
      <c r="AP14" s="15"/>
      <c r="AQ14" s="18">
        <v>11.3</v>
      </c>
      <c r="AR14" s="18">
        <v>2</v>
      </c>
      <c r="BI14" s="12" t="s">
        <v>601</v>
      </c>
      <c r="BJ14" s="12">
        <v>0</v>
      </c>
    </row>
    <row r="15" spans="1:62" x14ac:dyDescent="0.3">
      <c r="A15" s="7">
        <v>7</v>
      </c>
      <c r="B15" s="7" t="s">
        <v>553</v>
      </c>
      <c r="C15" s="7" t="s">
        <v>554</v>
      </c>
      <c r="D15" s="7">
        <v>2018</v>
      </c>
      <c r="E15" s="7" t="s">
        <v>555</v>
      </c>
      <c r="F15" s="7" t="s">
        <v>261</v>
      </c>
      <c r="G15" s="7" t="s">
        <v>556</v>
      </c>
      <c r="H15" s="7" t="s">
        <v>188</v>
      </c>
      <c r="I15" s="7" t="s">
        <v>557</v>
      </c>
      <c r="J15" s="7" t="s">
        <v>264</v>
      </c>
      <c r="K15" s="7" t="s">
        <v>24</v>
      </c>
      <c r="L15" s="12" t="s">
        <v>436</v>
      </c>
      <c r="M15" s="12" t="s">
        <v>668</v>
      </c>
      <c r="N15" s="7" t="s">
        <v>591</v>
      </c>
      <c r="O15" s="7" t="s">
        <v>595</v>
      </c>
      <c r="P15" s="7" t="s">
        <v>24</v>
      </c>
      <c r="Q15" s="7" t="s">
        <v>592</v>
      </c>
      <c r="R15" s="7" t="s">
        <v>140</v>
      </c>
      <c r="S15" s="7" t="s">
        <v>593</v>
      </c>
      <c r="T15" s="7" t="s">
        <v>594</v>
      </c>
      <c r="U15" s="7" t="s">
        <v>122</v>
      </c>
      <c r="V15" s="16">
        <f>33/35</f>
        <v>0.94285714285714284</v>
      </c>
      <c r="W15" s="7" t="s">
        <v>98</v>
      </c>
      <c r="X15" s="7" t="s">
        <v>16</v>
      </c>
      <c r="Y15" s="7">
        <v>35</v>
      </c>
      <c r="Z15" s="7">
        <v>35</v>
      </c>
      <c r="AA15" s="17">
        <v>54.03</v>
      </c>
      <c r="AB15" s="17">
        <v>9.75</v>
      </c>
      <c r="AC15" s="17">
        <f>11/35*100</f>
        <v>31.428571428571427</v>
      </c>
      <c r="AD15" s="17" t="s">
        <v>181</v>
      </c>
      <c r="AE15" s="17" t="s">
        <v>596</v>
      </c>
      <c r="AF15" s="7" t="s">
        <v>597</v>
      </c>
      <c r="AG15" s="18"/>
      <c r="AH15" s="19">
        <v>23</v>
      </c>
      <c r="AI15" s="7" t="s">
        <v>598</v>
      </c>
      <c r="AJ15" s="15" t="s">
        <v>683</v>
      </c>
      <c r="AK15" s="15"/>
      <c r="AL15" s="18">
        <v>11.4</v>
      </c>
      <c r="AM15" s="18">
        <v>1</v>
      </c>
      <c r="AN15" s="7">
        <v>26</v>
      </c>
      <c r="AO15" s="15"/>
      <c r="AP15" s="15"/>
      <c r="AQ15" s="18">
        <v>11.7</v>
      </c>
      <c r="AR15" s="18">
        <v>0.6</v>
      </c>
      <c r="BI15" s="12" t="s">
        <v>601</v>
      </c>
      <c r="BJ15" s="12">
        <v>0</v>
      </c>
    </row>
    <row r="16" spans="1:62" x14ac:dyDescent="0.3">
      <c r="A16" s="7">
        <v>8</v>
      </c>
      <c r="B16" s="7" t="s">
        <v>26</v>
      </c>
      <c r="C16" s="7" t="s">
        <v>27</v>
      </c>
      <c r="D16" s="7">
        <v>2015</v>
      </c>
      <c r="E16" s="7" t="s">
        <v>28</v>
      </c>
      <c r="F16" s="7" t="s">
        <v>29</v>
      </c>
      <c r="G16" s="7" t="s">
        <v>213</v>
      </c>
      <c r="H16" s="7" t="s">
        <v>188</v>
      </c>
      <c r="I16" s="7" t="s">
        <v>214</v>
      </c>
      <c r="J16" s="7" t="s">
        <v>123</v>
      </c>
      <c r="L16" s="12"/>
      <c r="U16" s="12"/>
      <c r="V16" s="16"/>
      <c r="X16" s="7" t="s">
        <v>15</v>
      </c>
      <c r="Y16" s="7">
        <v>80</v>
      </c>
      <c r="Z16" s="7">
        <v>85</v>
      </c>
      <c r="AA16" s="17">
        <f>(74.2*34+68*51)/(34+51)</f>
        <v>70.48</v>
      </c>
      <c r="AB16" s="17" t="s">
        <v>122</v>
      </c>
      <c r="AC16" s="17">
        <v>100</v>
      </c>
      <c r="AD16" s="17" t="s">
        <v>181</v>
      </c>
      <c r="AE16" s="17" t="s">
        <v>122</v>
      </c>
      <c r="AF16" s="7" t="s">
        <v>18</v>
      </c>
      <c r="AG16" s="18">
        <v>0.8</v>
      </c>
      <c r="AH16" s="19">
        <f>34+51</f>
        <v>85</v>
      </c>
      <c r="AI16" s="7" t="s">
        <v>130</v>
      </c>
      <c r="AJ16" s="15" t="s">
        <v>161</v>
      </c>
      <c r="AK16" s="15" t="s">
        <v>161</v>
      </c>
      <c r="AL16" s="15" t="s">
        <v>161</v>
      </c>
      <c r="AM16" s="15" t="s">
        <v>161</v>
      </c>
      <c r="AN16" s="7">
        <v>52</v>
      </c>
      <c r="AO16" s="15">
        <f>(10+18)/85</f>
        <v>0.32941176470588235</v>
      </c>
      <c r="AP16" s="15">
        <f>1-AO16</f>
        <v>0.67058823529411771</v>
      </c>
      <c r="AQ16" s="18"/>
      <c r="AR16" s="18"/>
      <c r="AS16" s="18"/>
      <c r="AT16" s="7">
        <f>30+47</f>
        <v>77</v>
      </c>
      <c r="AU16" s="7" t="s">
        <v>131</v>
      </c>
      <c r="AV16" s="7">
        <v>52</v>
      </c>
      <c r="AW16" s="15">
        <f>(10+18)/77</f>
        <v>0.36363636363636365</v>
      </c>
      <c r="AX16" s="15">
        <f>1-AW16</f>
        <v>0.63636363636363635</v>
      </c>
      <c r="BC16" s="19"/>
      <c r="BE16" s="15"/>
      <c r="BF16" s="15"/>
      <c r="BG16" s="19"/>
      <c r="BH16" s="15"/>
      <c r="BI16" s="12" t="s">
        <v>441</v>
      </c>
      <c r="BJ16" s="12" t="s">
        <v>402</v>
      </c>
    </row>
    <row r="17" spans="1:62" x14ac:dyDescent="0.3">
      <c r="A17" s="7">
        <v>8</v>
      </c>
      <c r="B17" s="7" t="s">
        <v>26</v>
      </c>
      <c r="C17" s="7" t="s">
        <v>27</v>
      </c>
      <c r="D17" s="7">
        <v>2015</v>
      </c>
      <c r="E17" s="7" t="s">
        <v>28</v>
      </c>
      <c r="F17" s="7" t="s">
        <v>29</v>
      </c>
      <c r="G17" s="7" t="s">
        <v>213</v>
      </c>
      <c r="H17" s="7" t="s">
        <v>188</v>
      </c>
      <c r="I17" s="7" t="s">
        <v>214</v>
      </c>
      <c r="J17" s="7" t="s">
        <v>123</v>
      </c>
      <c r="K17" s="7" t="s">
        <v>17</v>
      </c>
      <c r="L17" s="12" t="s">
        <v>435</v>
      </c>
      <c r="M17" s="12" t="s">
        <v>671</v>
      </c>
      <c r="N17" s="7" t="s">
        <v>129</v>
      </c>
      <c r="O17" s="7" t="s">
        <v>124</v>
      </c>
      <c r="P17" s="7" t="s">
        <v>125</v>
      </c>
      <c r="Q17" s="7" t="s">
        <v>128</v>
      </c>
      <c r="R17" s="7" t="s">
        <v>126</v>
      </c>
      <c r="S17" s="7" t="s">
        <v>107</v>
      </c>
      <c r="T17" s="7" t="s">
        <v>127</v>
      </c>
      <c r="U17" s="12" t="s">
        <v>122</v>
      </c>
      <c r="V17" s="16">
        <v>1</v>
      </c>
      <c r="W17" s="7" t="s">
        <v>98</v>
      </c>
      <c r="X17" s="7" t="s">
        <v>16</v>
      </c>
      <c r="Y17" s="7">
        <v>80</v>
      </c>
      <c r="Z17" s="7">
        <v>79</v>
      </c>
      <c r="AA17" s="17">
        <f>(71.6*33+69.6*46)/(33+46)</f>
        <v>70.435443037974679</v>
      </c>
      <c r="AB17" s="17" t="s">
        <v>122</v>
      </c>
      <c r="AC17" s="17">
        <v>100</v>
      </c>
      <c r="AD17" s="17" t="s">
        <v>181</v>
      </c>
      <c r="AE17" s="17" t="s">
        <v>122</v>
      </c>
      <c r="AF17" s="7" t="s">
        <v>18</v>
      </c>
      <c r="AG17" s="18">
        <v>0.8</v>
      </c>
      <c r="AH17" s="19">
        <f>46+33</f>
        <v>79</v>
      </c>
      <c r="AI17" s="7" t="s">
        <v>130</v>
      </c>
      <c r="AJ17" s="15" t="s">
        <v>161</v>
      </c>
      <c r="AK17" s="15" t="s">
        <v>161</v>
      </c>
      <c r="AL17" s="15" t="s">
        <v>161</v>
      </c>
      <c r="AM17" s="15" t="s">
        <v>161</v>
      </c>
      <c r="AN17" s="7">
        <v>52</v>
      </c>
      <c r="AO17" s="15">
        <f>(29+22)/79</f>
        <v>0.64556962025316456</v>
      </c>
      <c r="AP17" s="15">
        <f>1-AO17</f>
        <v>0.35443037974683544</v>
      </c>
      <c r="AQ17" s="18"/>
      <c r="AR17" s="18"/>
      <c r="AS17" s="18"/>
      <c r="AT17" s="7">
        <f>31+41</f>
        <v>72</v>
      </c>
      <c r="AU17" s="7" t="s">
        <v>132</v>
      </c>
      <c r="AV17" s="7">
        <v>52</v>
      </c>
      <c r="AW17" s="15">
        <f>(29+22)/72</f>
        <v>0.70833333333333337</v>
      </c>
      <c r="AX17" s="15">
        <f>1-AW17</f>
        <v>0.29166666666666663</v>
      </c>
      <c r="BC17" s="19"/>
      <c r="BE17" s="15"/>
      <c r="BF17" s="15"/>
      <c r="BG17" s="19"/>
      <c r="BH17" s="15"/>
      <c r="BI17" s="12" t="s">
        <v>441</v>
      </c>
      <c r="BJ17" s="12" t="s">
        <v>402</v>
      </c>
    </row>
    <row r="18" spans="1:62" x14ac:dyDescent="0.3">
      <c r="A18" s="7">
        <v>9</v>
      </c>
      <c r="B18" s="7" t="s">
        <v>133</v>
      </c>
      <c r="C18" s="7" t="s">
        <v>134</v>
      </c>
      <c r="D18" s="7">
        <v>2015</v>
      </c>
      <c r="E18" s="7" t="s">
        <v>135</v>
      </c>
      <c r="F18" s="7" t="s">
        <v>136</v>
      </c>
      <c r="G18" s="7" t="s">
        <v>216</v>
      </c>
      <c r="H18" s="7" t="s">
        <v>188</v>
      </c>
      <c r="I18" s="7" t="s">
        <v>217</v>
      </c>
      <c r="J18" s="7" t="s">
        <v>123</v>
      </c>
      <c r="L18" s="12"/>
      <c r="N18" s="7" t="s">
        <v>138</v>
      </c>
      <c r="U18" s="12"/>
      <c r="V18" s="16"/>
      <c r="X18" s="7" t="s">
        <v>15</v>
      </c>
      <c r="Y18" s="7">
        <v>100</v>
      </c>
      <c r="Z18" s="7">
        <v>100</v>
      </c>
      <c r="AA18" s="17">
        <v>57.62</v>
      </c>
      <c r="AB18" s="17">
        <v>1.3</v>
      </c>
      <c r="AC18" s="17">
        <v>64</v>
      </c>
      <c r="AD18" s="17" t="s">
        <v>181</v>
      </c>
      <c r="AE18" s="17" t="s">
        <v>218</v>
      </c>
      <c r="AF18" s="7" t="s">
        <v>143</v>
      </c>
      <c r="AG18" s="18" t="s">
        <v>122</v>
      </c>
      <c r="AH18" s="19">
        <v>79</v>
      </c>
      <c r="AI18" s="7" t="s">
        <v>122</v>
      </c>
      <c r="AJ18" s="15"/>
      <c r="AK18" s="15"/>
      <c r="AL18" s="18">
        <v>6.6</v>
      </c>
      <c r="AM18" s="18">
        <v>0.16</v>
      </c>
      <c r="AN18" s="7">
        <v>8</v>
      </c>
      <c r="AQ18" s="7">
        <v>6.7</v>
      </c>
      <c r="AR18" s="7">
        <v>1.32</v>
      </c>
      <c r="AW18" s="15"/>
      <c r="AX18" s="15"/>
      <c r="BC18" s="19"/>
      <c r="BE18" s="15"/>
      <c r="BF18" s="15"/>
      <c r="BG18" s="19"/>
      <c r="BH18" s="15"/>
      <c r="BI18" s="12" t="s">
        <v>442</v>
      </c>
      <c r="BJ18" s="12" t="s">
        <v>402</v>
      </c>
    </row>
    <row r="19" spans="1:62" x14ac:dyDescent="0.3">
      <c r="A19" s="7">
        <v>9</v>
      </c>
      <c r="B19" s="7" t="s">
        <v>133</v>
      </c>
      <c r="C19" s="7" t="s">
        <v>134</v>
      </c>
      <c r="D19" s="7">
        <v>2015</v>
      </c>
      <c r="E19" s="7" t="s">
        <v>135</v>
      </c>
      <c r="F19" s="7" t="s">
        <v>136</v>
      </c>
      <c r="G19" s="7" t="s">
        <v>216</v>
      </c>
      <c r="H19" s="7" t="s">
        <v>188</v>
      </c>
      <c r="I19" s="7" t="s">
        <v>217</v>
      </c>
      <c r="J19" s="7" t="s">
        <v>123</v>
      </c>
      <c r="K19" s="7" t="s">
        <v>137</v>
      </c>
      <c r="L19" s="12" t="s">
        <v>389</v>
      </c>
      <c r="M19" s="12" t="s">
        <v>673</v>
      </c>
      <c r="N19" s="7" t="s">
        <v>146</v>
      </c>
      <c r="O19" s="7" t="s">
        <v>145</v>
      </c>
      <c r="P19" s="7" t="s">
        <v>144</v>
      </c>
      <c r="Q19" s="7" t="s">
        <v>139</v>
      </c>
      <c r="R19" s="7" t="s">
        <v>140</v>
      </c>
      <c r="S19" s="7" t="s">
        <v>141</v>
      </c>
      <c r="T19" s="7" t="s">
        <v>142</v>
      </c>
      <c r="U19" s="12" t="s">
        <v>122</v>
      </c>
      <c r="V19" s="16">
        <v>0.98</v>
      </c>
      <c r="W19" s="7" t="s">
        <v>98</v>
      </c>
      <c r="X19" s="7" t="s">
        <v>16</v>
      </c>
      <c r="Y19" s="7">
        <v>100</v>
      </c>
      <c r="Z19" s="7">
        <v>100</v>
      </c>
      <c r="AA19" s="17">
        <v>56.07</v>
      </c>
      <c r="AB19" s="17">
        <v>1.5</v>
      </c>
      <c r="AC19" s="17">
        <v>71</v>
      </c>
      <c r="AD19" s="17" t="s">
        <v>181</v>
      </c>
      <c r="AE19" s="17" t="s">
        <v>218</v>
      </c>
      <c r="AF19" s="7" t="s">
        <v>143</v>
      </c>
      <c r="AG19" s="18" t="s">
        <v>122</v>
      </c>
      <c r="AH19" s="19">
        <v>83</v>
      </c>
      <c r="AI19" s="7" t="s">
        <v>122</v>
      </c>
      <c r="AJ19" s="15"/>
      <c r="AK19" s="15"/>
      <c r="AL19" s="18">
        <v>6.6</v>
      </c>
      <c r="AM19" s="18">
        <v>0.17</v>
      </c>
      <c r="AN19" s="7">
        <v>8</v>
      </c>
      <c r="AQ19" s="7">
        <v>7.4</v>
      </c>
      <c r="AR19" s="7">
        <v>0.93</v>
      </c>
      <c r="AW19" s="15"/>
      <c r="AX19" s="15"/>
      <c r="BB19" s="17"/>
      <c r="BC19" s="19"/>
      <c r="BD19" s="17"/>
      <c r="BE19" s="15"/>
      <c r="BF19" s="15"/>
      <c r="BG19" s="19"/>
      <c r="BH19" s="15"/>
      <c r="BI19" s="12" t="s">
        <v>442</v>
      </c>
      <c r="BJ19" s="12" t="s">
        <v>402</v>
      </c>
    </row>
    <row r="20" spans="1:62" x14ac:dyDescent="0.3">
      <c r="A20" s="7">
        <v>10</v>
      </c>
      <c r="B20" s="7" t="s">
        <v>133</v>
      </c>
      <c r="C20" s="7" t="s">
        <v>468</v>
      </c>
      <c r="D20" s="7">
        <v>2018</v>
      </c>
      <c r="E20" s="7" t="s">
        <v>135</v>
      </c>
      <c r="F20" s="7" t="s">
        <v>469</v>
      </c>
      <c r="G20" s="7" t="s">
        <v>471</v>
      </c>
      <c r="H20" s="7" t="s">
        <v>188</v>
      </c>
      <c r="I20" s="7" t="s">
        <v>472</v>
      </c>
      <c r="J20" s="7" t="s">
        <v>123</v>
      </c>
      <c r="L20" s="12"/>
      <c r="N20" s="7" t="s">
        <v>480</v>
      </c>
      <c r="U20" s="12"/>
      <c r="V20" s="16"/>
      <c r="X20" s="7" t="s">
        <v>15</v>
      </c>
      <c r="Y20" s="7">
        <v>100</v>
      </c>
      <c r="Z20" s="7">
        <v>98</v>
      </c>
      <c r="AA20" s="17">
        <v>57.7</v>
      </c>
      <c r="AB20" s="17">
        <v>11.1</v>
      </c>
      <c r="AC20" s="17">
        <f>(98-75)/98*100</f>
        <v>23.469387755102041</v>
      </c>
      <c r="AD20" s="17" t="s">
        <v>181</v>
      </c>
      <c r="AE20" s="17" t="s">
        <v>218</v>
      </c>
      <c r="AF20" s="7" t="s">
        <v>143</v>
      </c>
      <c r="AG20" s="18">
        <v>6</v>
      </c>
      <c r="AH20" s="19">
        <v>98</v>
      </c>
      <c r="AI20" s="7" t="s">
        <v>122</v>
      </c>
      <c r="AJ20" s="15"/>
      <c r="AK20" s="15"/>
      <c r="AL20" s="18">
        <v>6.75</v>
      </c>
      <c r="AM20" s="18">
        <v>1.38</v>
      </c>
      <c r="AN20" s="7">
        <v>13</v>
      </c>
      <c r="AQ20" s="7">
        <v>7.38</v>
      </c>
      <c r="AR20" s="7">
        <v>0.99</v>
      </c>
      <c r="AW20" s="15"/>
      <c r="AX20" s="15"/>
      <c r="BC20" s="19"/>
      <c r="BE20" s="15"/>
      <c r="BF20" s="15"/>
      <c r="BG20" s="19"/>
      <c r="BH20" s="15"/>
      <c r="BI20" s="12" t="s">
        <v>483</v>
      </c>
      <c r="BJ20" s="35" t="s">
        <v>698</v>
      </c>
    </row>
    <row r="21" spans="1:62" x14ac:dyDescent="0.3">
      <c r="A21" s="7">
        <v>10</v>
      </c>
      <c r="B21" s="7" t="s">
        <v>133</v>
      </c>
      <c r="C21" s="7" t="s">
        <v>468</v>
      </c>
      <c r="D21" s="7">
        <v>2018</v>
      </c>
      <c r="E21" s="7" t="s">
        <v>135</v>
      </c>
      <c r="F21" s="7" t="s">
        <v>469</v>
      </c>
      <c r="G21" s="7" t="s">
        <v>471</v>
      </c>
      <c r="H21" s="7" t="s">
        <v>188</v>
      </c>
      <c r="I21" s="7" t="s">
        <v>472</v>
      </c>
      <c r="J21" s="7" t="s">
        <v>123</v>
      </c>
      <c r="K21" s="7" t="s">
        <v>478</v>
      </c>
      <c r="L21" s="12" t="s">
        <v>389</v>
      </c>
      <c r="M21" s="12" t="s">
        <v>672</v>
      </c>
      <c r="N21" s="7" t="s">
        <v>474</v>
      </c>
      <c r="O21" s="7" t="s">
        <v>475</v>
      </c>
      <c r="P21" s="7" t="s">
        <v>476</v>
      </c>
      <c r="Q21" s="7" t="s">
        <v>481</v>
      </c>
      <c r="R21" s="7" t="s">
        <v>140</v>
      </c>
      <c r="S21" s="7" t="s">
        <v>473</v>
      </c>
      <c r="T21" s="7" t="s">
        <v>477</v>
      </c>
      <c r="U21" s="12" t="s">
        <v>479</v>
      </c>
      <c r="V21" s="16">
        <v>0.84</v>
      </c>
      <c r="X21" s="7" t="s">
        <v>16</v>
      </c>
      <c r="Y21" s="7">
        <v>100</v>
      </c>
      <c r="Z21" s="7">
        <v>99</v>
      </c>
      <c r="AA21" s="17">
        <v>59.1</v>
      </c>
      <c r="AB21" s="17">
        <v>11.6</v>
      </c>
      <c r="AC21" s="17">
        <f>(99-77)/77*100</f>
        <v>28.571428571428569</v>
      </c>
      <c r="AD21" s="17" t="s">
        <v>181</v>
      </c>
      <c r="AE21" s="17" t="s">
        <v>218</v>
      </c>
      <c r="AF21" s="7" t="s">
        <v>143</v>
      </c>
      <c r="AG21" s="18">
        <v>6</v>
      </c>
      <c r="AH21" s="19">
        <v>99</v>
      </c>
      <c r="AI21" s="7" t="s">
        <v>122</v>
      </c>
      <c r="AJ21" s="15"/>
      <c r="AK21" s="15"/>
      <c r="AL21" s="18">
        <v>6.62</v>
      </c>
      <c r="AM21" s="18">
        <v>1.29</v>
      </c>
      <c r="AN21" s="7">
        <v>13</v>
      </c>
      <c r="AQ21" s="7">
        <v>7.41</v>
      </c>
      <c r="AR21" s="7">
        <v>0.78</v>
      </c>
      <c r="AW21" s="15"/>
      <c r="AX21" s="15"/>
      <c r="BC21" s="19"/>
      <c r="BE21" s="15"/>
      <c r="BF21" s="15"/>
      <c r="BG21" s="19"/>
      <c r="BH21" s="15"/>
      <c r="BI21" s="12" t="s">
        <v>483</v>
      </c>
      <c r="BJ21" s="35" t="s">
        <v>698</v>
      </c>
    </row>
    <row r="22" spans="1:62" x14ac:dyDescent="0.3">
      <c r="A22" s="7">
        <v>11</v>
      </c>
      <c r="B22" s="7" t="s">
        <v>620</v>
      </c>
      <c r="C22" s="7" t="s">
        <v>621</v>
      </c>
      <c r="D22" s="7">
        <v>2018</v>
      </c>
      <c r="E22" s="7" t="s">
        <v>13</v>
      </c>
      <c r="F22" s="7" t="s">
        <v>622</v>
      </c>
      <c r="G22" s="7" t="s">
        <v>623</v>
      </c>
      <c r="H22" s="7" t="s">
        <v>212</v>
      </c>
      <c r="I22" s="7" t="s">
        <v>245</v>
      </c>
      <c r="J22" s="7" t="s">
        <v>94</v>
      </c>
      <c r="L22" s="12"/>
      <c r="N22" s="7" t="s">
        <v>624</v>
      </c>
      <c r="U22" s="12"/>
      <c r="V22" s="16"/>
      <c r="X22" s="7" t="s">
        <v>15</v>
      </c>
      <c r="Y22" s="7">
        <v>40</v>
      </c>
      <c r="Z22" s="7">
        <v>34</v>
      </c>
      <c r="AA22" s="17">
        <v>53.85</v>
      </c>
      <c r="AB22" s="17">
        <v>9.1</v>
      </c>
      <c r="AC22" s="17">
        <f>18/34*100</f>
        <v>52.941176470588239</v>
      </c>
      <c r="AD22" s="17" t="s">
        <v>181</v>
      </c>
      <c r="AE22" s="17" t="s">
        <v>635</v>
      </c>
      <c r="AF22" s="7" t="s">
        <v>182</v>
      </c>
      <c r="AG22" s="18" t="s">
        <v>122</v>
      </c>
      <c r="AH22" s="19">
        <v>34</v>
      </c>
      <c r="AI22" s="7" t="s">
        <v>636</v>
      </c>
      <c r="AJ22" s="15" t="s">
        <v>683</v>
      </c>
      <c r="AK22" s="15"/>
      <c r="AL22" s="18"/>
      <c r="AM22" s="18"/>
      <c r="AN22" s="7">
        <v>26</v>
      </c>
      <c r="AO22" s="15"/>
      <c r="AP22" s="15"/>
      <c r="AQ22" s="18">
        <v>0.36</v>
      </c>
      <c r="AR22" s="18">
        <v>0.246</v>
      </c>
      <c r="BI22" s="12" t="s">
        <v>637</v>
      </c>
      <c r="BJ22" s="35" t="s">
        <v>402</v>
      </c>
    </row>
    <row r="23" spans="1:62" x14ac:dyDescent="0.3">
      <c r="A23" s="7">
        <v>11</v>
      </c>
      <c r="B23" s="7" t="s">
        <v>620</v>
      </c>
      <c r="C23" s="7" t="s">
        <v>621</v>
      </c>
      <c r="D23" s="7">
        <v>2018</v>
      </c>
      <c r="E23" s="7" t="s">
        <v>13</v>
      </c>
      <c r="F23" s="7" t="s">
        <v>622</v>
      </c>
      <c r="G23" s="7" t="s">
        <v>623</v>
      </c>
      <c r="H23" s="7" t="s">
        <v>212</v>
      </c>
      <c r="I23" s="7" t="s">
        <v>245</v>
      </c>
      <c r="J23" s="7" t="s">
        <v>94</v>
      </c>
      <c r="K23" s="7" t="s">
        <v>247</v>
      </c>
      <c r="L23" s="12" t="s">
        <v>407</v>
      </c>
      <c r="M23" s="12" t="s">
        <v>674</v>
      </c>
      <c r="N23" s="7" t="s">
        <v>625</v>
      </c>
      <c r="O23" s="7" t="s">
        <v>627</v>
      </c>
      <c r="P23" s="7" t="s">
        <v>629</v>
      </c>
      <c r="Q23" s="7" t="s">
        <v>632</v>
      </c>
      <c r="R23" s="7" t="s">
        <v>140</v>
      </c>
      <c r="S23" s="7" t="s">
        <v>541</v>
      </c>
      <c r="T23" s="7" t="s">
        <v>633</v>
      </c>
      <c r="U23" s="12" t="s">
        <v>122</v>
      </c>
      <c r="V23" s="16"/>
      <c r="W23" s="7" t="s">
        <v>98</v>
      </c>
      <c r="X23" s="7" t="s">
        <v>16</v>
      </c>
      <c r="Y23" s="7">
        <v>40</v>
      </c>
      <c r="Z23" s="7">
        <v>51</v>
      </c>
      <c r="AA23" s="17">
        <v>52.31</v>
      </c>
      <c r="AB23" s="17">
        <v>10.1</v>
      </c>
      <c r="AC23" s="17">
        <f>18/51*100</f>
        <v>35.294117647058826</v>
      </c>
      <c r="AD23" s="17" t="s">
        <v>181</v>
      </c>
      <c r="AE23" s="17" t="s">
        <v>635</v>
      </c>
      <c r="AF23" s="7" t="s">
        <v>182</v>
      </c>
      <c r="AG23" s="18" t="s">
        <v>122</v>
      </c>
      <c r="AH23" s="19">
        <v>51</v>
      </c>
      <c r="AI23" s="7" t="s">
        <v>636</v>
      </c>
      <c r="AJ23" s="15" t="s">
        <v>683</v>
      </c>
      <c r="AK23" s="15"/>
      <c r="AL23" s="18"/>
      <c r="AM23" s="18"/>
      <c r="AN23" s="7">
        <v>26</v>
      </c>
      <c r="AO23" s="15"/>
      <c r="AP23" s="15"/>
      <c r="AQ23" s="18">
        <v>0.52900000000000003</v>
      </c>
      <c r="AR23" s="18">
        <v>0.24</v>
      </c>
      <c r="BI23" s="12" t="s">
        <v>637</v>
      </c>
      <c r="BJ23" s="35" t="s">
        <v>402</v>
      </c>
    </row>
    <row r="24" spans="1:62" x14ac:dyDescent="0.3">
      <c r="A24" s="7">
        <v>11</v>
      </c>
      <c r="B24" s="7" t="s">
        <v>620</v>
      </c>
      <c r="C24" s="7" t="s">
        <v>621</v>
      </c>
      <c r="D24" s="7">
        <v>2018</v>
      </c>
      <c r="E24" s="7" t="s">
        <v>13</v>
      </c>
      <c r="F24" s="7" t="s">
        <v>622</v>
      </c>
      <c r="G24" s="7" t="s">
        <v>623</v>
      </c>
      <c r="H24" s="7" t="s">
        <v>212</v>
      </c>
      <c r="I24" s="7" t="s">
        <v>245</v>
      </c>
      <c r="J24" s="7" t="s">
        <v>94</v>
      </c>
      <c r="K24" s="7" t="s">
        <v>247</v>
      </c>
      <c r="L24" s="12" t="s">
        <v>407</v>
      </c>
      <c r="M24" s="12" t="s">
        <v>669</v>
      </c>
      <c r="N24" s="7" t="s">
        <v>626</v>
      </c>
      <c r="O24" s="7" t="s">
        <v>628</v>
      </c>
      <c r="P24" s="7" t="s">
        <v>630</v>
      </c>
      <c r="Q24" s="7" t="s">
        <v>632</v>
      </c>
      <c r="R24" s="7" t="s">
        <v>631</v>
      </c>
      <c r="S24" s="7" t="s">
        <v>541</v>
      </c>
      <c r="T24" s="7" t="s">
        <v>634</v>
      </c>
      <c r="U24" s="12" t="s">
        <v>122</v>
      </c>
      <c r="V24" s="16">
        <v>0.2</v>
      </c>
      <c r="W24" s="7" t="s">
        <v>98</v>
      </c>
      <c r="X24" s="7" t="s">
        <v>16</v>
      </c>
      <c r="Y24" s="7">
        <v>40</v>
      </c>
      <c r="Z24" s="7">
        <v>46</v>
      </c>
      <c r="AA24" s="17">
        <v>56.57</v>
      </c>
      <c r="AB24" s="17">
        <v>8.11</v>
      </c>
      <c r="AC24" s="17">
        <f>18/46*100</f>
        <v>39.130434782608695</v>
      </c>
      <c r="AD24" s="17" t="s">
        <v>181</v>
      </c>
      <c r="AE24" s="17" t="s">
        <v>635</v>
      </c>
      <c r="AF24" s="7" t="s">
        <v>182</v>
      </c>
      <c r="AG24" s="18" t="s">
        <v>122</v>
      </c>
      <c r="AH24" s="19">
        <v>46</v>
      </c>
      <c r="AI24" s="7" t="s">
        <v>636</v>
      </c>
      <c r="AJ24" s="15" t="s">
        <v>683</v>
      </c>
      <c r="AK24" s="15"/>
      <c r="AL24" s="18"/>
      <c r="AM24" s="18"/>
      <c r="AN24" s="7">
        <v>26</v>
      </c>
      <c r="AO24" s="15"/>
      <c r="AP24" s="15"/>
      <c r="AQ24" s="18">
        <v>0.54500000000000004</v>
      </c>
      <c r="AR24" s="18">
        <v>0.28000000000000003</v>
      </c>
      <c r="BI24" s="12" t="s">
        <v>637</v>
      </c>
      <c r="BJ24" s="35" t="s">
        <v>402</v>
      </c>
    </row>
    <row r="25" spans="1:62" x14ac:dyDescent="0.3">
      <c r="A25" s="7">
        <v>12</v>
      </c>
      <c r="B25" s="7" t="s">
        <v>147</v>
      </c>
      <c r="C25" s="7" t="s">
        <v>148</v>
      </c>
      <c r="D25" s="7">
        <v>2016</v>
      </c>
      <c r="E25" s="7" t="s">
        <v>149</v>
      </c>
      <c r="F25" s="7" t="s">
        <v>152</v>
      </c>
      <c r="G25" s="7" t="s">
        <v>223</v>
      </c>
      <c r="H25" s="7" t="s">
        <v>188</v>
      </c>
      <c r="I25" s="7" t="s">
        <v>150</v>
      </c>
      <c r="J25" s="7" t="s">
        <v>153</v>
      </c>
      <c r="L25" s="12"/>
      <c r="N25" s="7" t="s">
        <v>156</v>
      </c>
      <c r="U25" s="12"/>
      <c r="V25" s="16"/>
      <c r="X25" s="7" t="s">
        <v>15</v>
      </c>
      <c r="Y25" s="7">
        <f>15*30*3</f>
        <v>1350</v>
      </c>
      <c r="Z25" s="7">
        <f>1317+1345+252</f>
        <v>2914</v>
      </c>
      <c r="AA25" s="17">
        <f>61.1*(1317/2914)+60.6*(1345/2914)+66.5*(252/2914)</f>
        <v>61.33620452985587</v>
      </c>
      <c r="AB25" s="17">
        <f>SQRT(((1317-1)*13.7^2+(1345-1)*12.6^2+(252-1)*13.4^2)/(1317+1345+252-3))</f>
        <v>13.176953325221801</v>
      </c>
      <c r="AC25" s="17">
        <f>(710+660+186)/2914*100</f>
        <v>53.397391901166777</v>
      </c>
      <c r="AD25" s="17" t="s">
        <v>181</v>
      </c>
      <c r="AE25" s="17" t="s">
        <v>224</v>
      </c>
      <c r="AF25" s="7" t="s">
        <v>18</v>
      </c>
      <c r="AG25" s="18">
        <v>0.8</v>
      </c>
      <c r="AH25" s="19">
        <v>2914</v>
      </c>
      <c r="AI25" s="7" t="s">
        <v>159</v>
      </c>
      <c r="AJ25" s="15" t="s">
        <v>161</v>
      </c>
      <c r="AK25" s="15" t="s">
        <v>161</v>
      </c>
      <c r="AL25" s="18" t="s">
        <v>161</v>
      </c>
      <c r="AM25" s="18" t="s">
        <v>161</v>
      </c>
      <c r="AN25" s="7">
        <v>52</v>
      </c>
      <c r="AO25" s="15">
        <f>(0.749*(1317/2914)+0.689*(1345/2914)+0.671*(252/2914))</f>
        <v>0.71456074124914204</v>
      </c>
      <c r="AP25" s="15">
        <f>100%-AO25</f>
        <v>0.28543925875085796</v>
      </c>
      <c r="AQ25" s="18">
        <f>0.785*(1317/2914)+0.751*(1345/2914)+0.733*(252/2914)</f>
        <v>0.76480988332189426</v>
      </c>
      <c r="AR25" s="18">
        <f>SQRT(((1317-1)*0.366^2+(1345-1)*0.368^2+(252-1)*0.381^2)/(1317+1345+252-3))</f>
        <v>0.36823894224359105</v>
      </c>
      <c r="AS25" s="18"/>
      <c r="AT25" s="7">
        <f>1317+1345+252</f>
        <v>2914</v>
      </c>
      <c r="AU25" s="7" t="s">
        <v>160</v>
      </c>
      <c r="AV25" s="7">
        <v>52</v>
      </c>
      <c r="AW25" s="15">
        <f>(0.749*(1317/2914)+0.689*(1345/2914)+0.671*(252/2914))</f>
        <v>0.71456074124914204</v>
      </c>
      <c r="AX25" s="15">
        <f>100%-AW25</f>
        <v>0.28543925875085796</v>
      </c>
      <c r="AY25" s="18">
        <f>0.785*(1317/2914)+0.751*(1345/2914)+0.733*(252/2914)</f>
        <v>0.76480988332189426</v>
      </c>
      <c r="AZ25" s="18">
        <f>SQRT(((1317-1)*0.366^2+(1345-1)*0.368^2+(252-1)*0.381^2)/(1317+1345+252-3))</f>
        <v>0.36823894224359105</v>
      </c>
      <c r="BA25" s="18"/>
      <c r="BB25" s="18"/>
      <c r="BC25" s="19"/>
      <c r="BE25" s="15"/>
      <c r="BF25" s="15"/>
      <c r="BG25" s="19"/>
      <c r="BH25" s="15"/>
      <c r="BI25" s="12" t="s">
        <v>443</v>
      </c>
      <c r="BJ25" s="35" t="s">
        <v>440</v>
      </c>
    </row>
    <row r="26" spans="1:62" x14ac:dyDescent="0.3">
      <c r="A26" s="7">
        <v>12</v>
      </c>
      <c r="B26" s="7" t="s">
        <v>147</v>
      </c>
      <c r="C26" s="7" t="s">
        <v>148</v>
      </c>
      <c r="D26" s="7">
        <v>2016</v>
      </c>
      <c r="E26" s="7" t="s">
        <v>149</v>
      </c>
      <c r="F26" s="7" t="s">
        <v>152</v>
      </c>
      <c r="G26" s="7" t="s">
        <v>223</v>
      </c>
      <c r="H26" s="7" t="s">
        <v>188</v>
      </c>
      <c r="I26" s="7" t="s">
        <v>150</v>
      </c>
      <c r="J26" s="7" t="s">
        <v>153</v>
      </c>
      <c r="K26" s="7" t="s">
        <v>17</v>
      </c>
      <c r="L26" s="12" t="s">
        <v>436</v>
      </c>
      <c r="M26" s="12" t="s">
        <v>672</v>
      </c>
      <c r="N26" s="7" t="s">
        <v>154</v>
      </c>
      <c r="O26" s="7" t="s">
        <v>155</v>
      </c>
      <c r="P26" s="7" t="s">
        <v>157</v>
      </c>
      <c r="Q26" s="7" t="s">
        <v>162</v>
      </c>
      <c r="R26" s="7" t="s">
        <v>163</v>
      </c>
      <c r="S26" s="7" t="s">
        <v>95</v>
      </c>
      <c r="T26" s="7" t="s">
        <v>158</v>
      </c>
      <c r="U26" s="12" t="s">
        <v>444</v>
      </c>
      <c r="V26" s="16">
        <f>1054/(1054+581)</f>
        <v>0.64464831804281342</v>
      </c>
      <c r="X26" s="7" t="s">
        <v>16</v>
      </c>
      <c r="Y26" s="7">
        <f>1350</f>
        <v>1350</v>
      </c>
      <c r="Z26" s="7">
        <f>850+839+319</f>
        <v>2008</v>
      </c>
      <c r="AA26" s="17">
        <f>62.2*(850/2008)+61.6*(839/2008)+66.2*(319/2008)</f>
        <v>62.584760956175302</v>
      </c>
      <c r="AB26" s="17">
        <f>SQRT(((850-1)*13^2+(839-1)*11.5^2+(319-1)*13.5^2)/(850+839+319-3))</f>
        <v>12.479649269321905</v>
      </c>
      <c r="AC26" s="17">
        <f>(439+414+251)/2008*100</f>
        <v>54.980079681274894</v>
      </c>
      <c r="AD26" s="17" t="s">
        <v>181</v>
      </c>
      <c r="AE26" s="17" t="s">
        <v>224</v>
      </c>
      <c r="AF26" s="7" t="s">
        <v>18</v>
      </c>
      <c r="AG26" s="18">
        <v>0.8</v>
      </c>
      <c r="AH26" s="19">
        <f>850+839+319</f>
        <v>2008</v>
      </c>
      <c r="AI26" s="7" t="s">
        <v>159</v>
      </c>
      <c r="AJ26" s="15" t="s">
        <v>161</v>
      </c>
      <c r="AK26" s="15" t="s">
        <v>161</v>
      </c>
      <c r="AL26" s="18" t="s">
        <v>161</v>
      </c>
      <c r="AM26" s="18" t="s">
        <v>161</v>
      </c>
      <c r="AN26" s="7">
        <v>52</v>
      </c>
      <c r="AO26" s="15">
        <f>(0.814*(850/2008)+0.751*(839/2008)+0.702*(319/2008))</f>
        <v>0.7698839641434263</v>
      </c>
      <c r="AP26" s="15">
        <f>100%-AO26</f>
        <v>0.2301160358565737</v>
      </c>
      <c r="AQ26" s="18">
        <f>(0.841*(850/2008)+0.805*(839/2008)+0.752*(319/2008))</f>
        <v>0.81181922310756971</v>
      </c>
      <c r="AR26" s="18">
        <f>SQRT(((850-1)*0.316^2+(839-1)*0.324^2+(319-1)*0.384^2)/(850+839+319-3))</f>
        <v>0.33097651934707129</v>
      </c>
      <c r="AS26" s="18"/>
      <c r="AT26" s="7">
        <f>257+268+137</f>
        <v>662</v>
      </c>
      <c r="AU26" s="7" t="s">
        <v>160</v>
      </c>
      <c r="AV26" s="7">
        <v>52</v>
      </c>
      <c r="AW26" s="15">
        <f>0.841*(257/662)+0.813*(268/662)+0.818*(137/662)</f>
        <v>0.82490483383685786</v>
      </c>
      <c r="AX26" s="15">
        <f>100%-AW26</f>
        <v>0.17509516616314214</v>
      </c>
      <c r="AY26" s="18">
        <f>0.876*(257/662)+0.852*(268/662)+0.843*(137/662)</f>
        <v>0.85945468277945625</v>
      </c>
      <c r="AZ26" s="18">
        <f>SQRT(((257-1)*0.264^2+(268-1)*0.29^2+(137-1)*0.317^2)/(257+268+137-3))</f>
        <v>0.28615864101935751</v>
      </c>
      <c r="BA26" s="18"/>
      <c r="BB26" s="18"/>
      <c r="BC26" s="19"/>
      <c r="BE26" s="15"/>
      <c r="BF26" s="15"/>
      <c r="BG26" s="19"/>
      <c r="BH26" s="15"/>
      <c r="BI26" s="12" t="s">
        <v>443</v>
      </c>
      <c r="BJ26" s="35" t="s">
        <v>440</v>
      </c>
    </row>
    <row r="27" spans="1:62" x14ac:dyDescent="0.3">
      <c r="A27" s="7">
        <v>13</v>
      </c>
      <c r="B27" s="7" t="s">
        <v>558</v>
      </c>
      <c r="C27" s="7" t="s">
        <v>559</v>
      </c>
      <c r="D27" s="7">
        <v>2019</v>
      </c>
      <c r="E27" s="7" t="s">
        <v>13</v>
      </c>
      <c r="F27" s="7" t="s">
        <v>261</v>
      </c>
      <c r="G27" s="7" t="s">
        <v>560</v>
      </c>
      <c r="H27" s="7" t="s">
        <v>188</v>
      </c>
      <c r="I27" s="7" t="s">
        <v>557</v>
      </c>
      <c r="J27" s="7" t="s">
        <v>264</v>
      </c>
      <c r="L27" s="12"/>
      <c r="V27" s="16"/>
      <c r="X27" s="7" t="s">
        <v>15</v>
      </c>
      <c r="Y27" s="7" t="s">
        <v>122</v>
      </c>
      <c r="Z27" s="7">
        <v>50</v>
      </c>
      <c r="AA27" s="17">
        <v>53</v>
      </c>
      <c r="AB27" s="17" t="s">
        <v>122</v>
      </c>
      <c r="AC27" s="17">
        <v>28</v>
      </c>
      <c r="AD27" s="17" t="s">
        <v>181</v>
      </c>
      <c r="AE27" s="17" t="s">
        <v>562</v>
      </c>
      <c r="AF27" s="17" t="s">
        <v>571</v>
      </c>
      <c r="AG27" s="18" t="s">
        <v>122</v>
      </c>
      <c r="AH27" s="19">
        <v>50</v>
      </c>
      <c r="AJ27" s="15"/>
      <c r="AK27" s="15"/>
      <c r="AL27" s="18"/>
      <c r="AM27" s="18"/>
      <c r="AN27" s="7">
        <v>13</v>
      </c>
      <c r="AQ27" s="18">
        <v>0.32800000000000001</v>
      </c>
      <c r="AR27" s="18" t="s">
        <v>122</v>
      </c>
      <c r="BA27" s="18"/>
      <c r="BB27" s="18"/>
      <c r="BI27" s="12" t="s">
        <v>572</v>
      </c>
      <c r="BJ27" s="12">
        <v>0</v>
      </c>
    </row>
    <row r="28" spans="1:62" x14ac:dyDescent="0.3">
      <c r="A28" s="7">
        <v>13</v>
      </c>
      <c r="B28" s="7" t="s">
        <v>558</v>
      </c>
      <c r="C28" s="7" t="s">
        <v>559</v>
      </c>
      <c r="D28" s="7">
        <v>2019</v>
      </c>
      <c r="E28" s="7" t="s">
        <v>13</v>
      </c>
      <c r="F28" s="7" t="s">
        <v>261</v>
      </c>
      <c r="G28" s="7" t="s">
        <v>560</v>
      </c>
      <c r="H28" s="7" t="s">
        <v>188</v>
      </c>
      <c r="I28" s="7" t="s">
        <v>557</v>
      </c>
      <c r="J28" s="7" t="s">
        <v>264</v>
      </c>
      <c r="K28" s="7" t="s">
        <v>383</v>
      </c>
      <c r="L28" s="12" t="s">
        <v>561</v>
      </c>
      <c r="M28" s="12" t="s">
        <v>675</v>
      </c>
      <c r="N28" s="12" t="s">
        <v>569</v>
      </c>
      <c r="O28" s="12" t="s">
        <v>564</v>
      </c>
      <c r="P28" s="12" t="s">
        <v>570</v>
      </c>
      <c r="Q28" s="12" t="s">
        <v>566</v>
      </c>
      <c r="R28" s="12" t="s">
        <v>140</v>
      </c>
      <c r="S28" s="12" t="s">
        <v>122</v>
      </c>
      <c r="T28" s="12" t="s">
        <v>567</v>
      </c>
      <c r="U28" s="12" t="s">
        <v>122</v>
      </c>
      <c r="V28" s="16" t="s">
        <v>122</v>
      </c>
      <c r="W28" s="12" t="s">
        <v>98</v>
      </c>
      <c r="X28" s="12" t="s">
        <v>16</v>
      </c>
      <c r="Y28" s="7" t="s">
        <v>122</v>
      </c>
      <c r="Z28" s="7">
        <v>38</v>
      </c>
      <c r="AA28" s="17">
        <v>52</v>
      </c>
      <c r="AB28" s="17" t="s">
        <v>122</v>
      </c>
      <c r="AC28" s="17">
        <v>35.9</v>
      </c>
      <c r="AD28" s="17" t="s">
        <v>181</v>
      </c>
      <c r="AE28" s="17" t="s">
        <v>562</v>
      </c>
      <c r="AF28" s="17" t="s">
        <v>571</v>
      </c>
      <c r="AG28" s="18" t="s">
        <v>122</v>
      </c>
      <c r="AH28" s="19">
        <v>38</v>
      </c>
      <c r="AJ28" s="15"/>
      <c r="AK28" s="15"/>
      <c r="AL28" s="18"/>
      <c r="AM28" s="18"/>
      <c r="AN28" s="7">
        <v>13</v>
      </c>
      <c r="AQ28" s="18">
        <v>0.33</v>
      </c>
      <c r="AR28" s="18" t="s">
        <v>122</v>
      </c>
      <c r="BA28" s="18"/>
      <c r="BB28" s="18"/>
      <c r="BI28" s="12" t="s">
        <v>572</v>
      </c>
      <c r="BJ28" s="12">
        <v>0</v>
      </c>
    </row>
    <row r="29" spans="1:62" x14ac:dyDescent="0.3">
      <c r="A29" s="7">
        <v>13</v>
      </c>
      <c r="B29" s="7" t="s">
        <v>558</v>
      </c>
      <c r="C29" s="7" t="s">
        <v>559</v>
      </c>
      <c r="D29" s="7">
        <v>2019</v>
      </c>
      <c r="E29" s="7" t="s">
        <v>13</v>
      </c>
      <c r="F29" s="7" t="s">
        <v>261</v>
      </c>
      <c r="G29" s="7" t="s">
        <v>560</v>
      </c>
      <c r="H29" s="7" t="s">
        <v>188</v>
      </c>
      <c r="I29" s="7" t="s">
        <v>557</v>
      </c>
      <c r="J29" s="7" t="s">
        <v>264</v>
      </c>
      <c r="K29" s="7" t="s">
        <v>568</v>
      </c>
      <c r="L29" s="12" t="s">
        <v>561</v>
      </c>
      <c r="M29" s="12" t="s">
        <v>675</v>
      </c>
      <c r="N29" s="12" t="s">
        <v>563</v>
      </c>
      <c r="O29" s="12" t="s">
        <v>564</v>
      </c>
      <c r="P29" s="12" t="s">
        <v>565</v>
      </c>
      <c r="Q29" s="12" t="s">
        <v>566</v>
      </c>
      <c r="R29" s="12" t="s">
        <v>140</v>
      </c>
      <c r="S29" s="12" t="s">
        <v>122</v>
      </c>
      <c r="T29" s="12" t="s">
        <v>567</v>
      </c>
      <c r="U29" s="12" t="s">
        <v>122</v>
      </c>
      <c r="V29" s="16" t="s">
        <v>122</v>
      </c>
      <c r="W29" s="12" t="s">
        <v>98</v>
      </c>
      <c r="X29" s="12" t="s">
        <v>16</v>
      </c>
      <c r="Y29" s="7" t="s">
        <v>122</v>
      </c>
      <c r="Z29" s="7">
        <v>20</v>
      </c>
      <c r="AA29" s="17">
        <v>50</v>
      </c>
      <c r="AB29" s="17" t="s">
        <v>122</v>
      </c>
      <c r="AC29" s="17">
        <v>25</v>
      </c>
      <c r="AD29" s="17" t="s">
        <v>181</v>
      </c>
      <c r="AE29" s="17" t="s">
        <v>562</v>
      </c>
      <c r="AF29" s="17" t="s">
        <v>571</v>
      </c>
      <c r="AG29" s="18" t="s">
        <v>122</v>
      </c>
      <c r="AH29" s="19">
        <v>20</v>
      </c>
      <c r="AJ29" s="15"/>
      <c r="AK29" s="15"/>
      <c r="AL29" s="18"/>
      <c r="AM29" s="18"/>
      <c r="AN29" s="7">
        <v>13</v>
      </c>
      <c r="AQ29" s="18">
        <v>0.33800000000000002</v>
      </c>
      <c r="AR29" s="18" t="s">
        <v>122</v>
      </c>
      <c r="BA29" s="18"/>
      <c r="BB29" s="18"/>
      <c r="BI29" s="12" t="s">
        <v>572</v>
      </c>
      <c r="BJ29" s="12">
        <v>0</v>
      </c>
    </row>
    <row r="30" spans="1:62" x14ac:dyDescent="0.3">
      <c r="A30" s="7">
        <v>15</v>
      </c>
      <c r="B30" s="7" t="s">
        <v>374</v>
      </c>
      <c r="C30" s="7" t="s">
        <v>375</v>
      </c>
      <c r="D30" s="7">
        <v>2014</v>
      </c>
      <c r="E30" s="7" t="s">
        <v>376</v>
      </c>
      <c r="F30" s="7" t="s">
        <v>152</v>
      </c>
      <c r="G30" s="7" t="s">
        <v>382</v>
      </c>
      <c r="H30" s="7" t="s">
        <v>188</v>
      </c>
      <c r="I30" s="7" t="s">
        <v>388</v>
      </c>
      <c r="J30" s="7" t="s">
        <v>153</v>
      </c>
      <c r="K30" s="12"/>
      <c r="L30" s="12"/>
      <c r="N30" s="12" t="s">
        <v>393</v>
      </c>
      <c r="U30" s="12"/>
      <c r="V30" s="16"/>
      <c r="X30" s="7" t="s">
        <v>15</v>
      </c>
      <c r="Y30" s="7">
        <v>51</v>
      </c>
      <c r="Z30" s="7">
        <v>49</v>
      </c>
      <c r="AA30" s="17">
        <v>72.900000000000006</v>
      </c>
      <c r="AB30" s="17">
        <v>6</v>
      </c>
      <c r="AC30" s="17">
        <f>23/48*100</f>
        <v>47.916666666666671</v>
      </c>
      <c r="AD30" s="17" t="s">
        <v>181</v>
      </c>
      <c r="AE30" s="17" t="s">
        <v>218</v>
      </c>
      <c r="AF30" s="7" t="s">
        <v>398</v>
      </c>
      <c r="AG30" s="18" t="s">
        <v>122</v>
      </c>
      <c r="AH30" s="19">
        <v>48</v>
      </c>
      <c r="AI30" s="7" t="s">
        <v>122</v>
      </c>
      <c r="AJ30" s="15"/>
      <c r="AK30" s="15"/>
      <c r="AL30" s="18">
        <v>7.2</v>
      </c>
      <c r="AM30" s="18">
        <v>0.9</v>
      </c>
      <c r="AN30" s="7">
        <v>13</v>
      </c>
      <c r="AQ30" s="7">
        <v>7.3</v>
      </c>
      <c r="AR30" s="7">
        <v>0.7</v>
      </c>
      <c r="BC30" s="19"/>
      <c r="BE30" s="15"/>
      <c r="BF30" s="15"/>
      <c r="BG30" s="19"/>
      <c r="BH30" s="15"/>
      <c r="BI30" s="12" t="s">
        <v>401</v>
      </c>
      <c r="BJ30" s="12" t="s">
        <v>402</v>
      </c>
    </row>
    <row r="31" spans="1:62" x14ac:dyDescent="0.3">
      <c r="A31" s="7">
        <v>15</v>
      </c>
      <c r="B31" s="7" t="s">
        <v>374</v>
      </c>
      <c r="C31" s="7" t="s">
        <v>375</v>
      </c>
      <c r="D31" s="7">
        <v>2014</v>
      </c>
      <c r="E31" s="7" t="s">
        <v>376</v>
      </c>
      <c r="F31" s="7" t="s">
        <v>152</v>
      </c>
      <c r="G31" s="7" t="s">
        <v>382</v>
      </c>
      <c r="H31" s="7" t="s">
        <v>188</v>
      </c>
      <c r="I31" s="7" t="s">
        <v>388</v>
      </c>
      <c r="J31" s="7" t="s">
        <v>153</v>
      </c>
      <c r="K31" s="12" t="s">
        <v>383</v>
      </c>
      <c r="L31" s="12" t="s">
        <v>389</v>
      </c>
      <c r="M31" s="12" t="s">
        <v>677</v>
      </c>
      <c r="N31" s="12" t="s">
        <v>390</v>
      </c>
      <c r="O31" s="12" t="s">
        <v>391</v>
      </c>
      <c r="P31" s="12" t="s">
        <v>392</v>
      </c>
      <c r="Q31" s="12" t="s">
        <v>394</v>
      </c>
      <c r="R31" s="12" t="s">
        <v>140</v>
      </c>
      <c r="S31" s="12" t="s">
        <v>395</v>
      </c>
      <c r="T31" s="12" t="s">
        <v>396</v>
      </c>
      <c r="U31" s="12" t="s">
        <v>397</v>
      </c>
      <c r="V31" s="16" t="s">
        <v>122</v>
      </c>
      <c r="W31" s="7" t="s">
        <v>98</v>
      </c>
      <c r="X31" s="7" t="s">
        <v>16</v>
      </c>
      <c r="Y31" s="7">
        <v>51</v>
      </c>
      <c r="Z31" s="7">
        <v>51</v>
      </c>
      <c r="AA31" s="17">
        <v>70.900000000000006</v>
      </c>
      <c r="AB31" s="17">
        <v>8</v>
      </c>
      <c r="AC31" s="17">
        <f>21/51*100</f>
        <v>41.17647058823529</v>
      </c>
      <c r="AD31" s="17" t="s">
        <v>181</v>
      </c>
      <c r="AE31" s="17" t="s">
        <v>218</v>
      </c>
      <c r="AF31" s="7" t="s">
        <v>398</v>
      </c>
      <c r="AG31" s="18" t="s">
        <v>122</v>
      </c>
      <c r="AH31" s="19">
        <v>51</v>
      </c>
      <c r="AI31" s="7" t="s">
        <v>122</v>
      </c>
      <c r="AJ31" s="15"/>
      <c r="AK31" s="15"/>
      <c r="AL31" s="18">
        <v>6.6</v>
      </c>
      <c r="AM31" s="18">
        <v>1.2</v>
      </c>
      <c r="AN31" s="7">
        <v>13</v>
      </c>
      <c r="AQ31" s="7">
        <v>7.4</v>
      </c>
      <c r="AR31" s="7">
        <v>0.9</v>
      </c>
      <c r="BC31" s="19"/>
      <c r="BE31" s="15"/>
      <c r="BF31" s="15"/>
      <c r="BG31" s="19"/>
      <c r="BH31" s="15"/>
      <c r="BI31" s="12" t="s">
        <v>401</v>
      </c>
      <c r="BJ31" s="12" t="s">
        <v>402</v>
      </c>
    </row>
    <row r="32" spans="1:62" x14ac:dyDescent="0.3">
      <c r="A32" s="7">
        <v>16</v>
      </c>
      <c r="B32" s="7" t="s">
        <v>574</v>
      </c>
      <c r="C32" s="7" t="s">
        <v>575</v>
      </c>
      <c r="D32" s="7">
        <v>2019</v>
      </c>
      <c r="E32" s="7" t="s">
        <v>576</v>
      </c>
      <c r="F32" s="7" t="s">
        <v>577</v>
      </c>
      <c r="G32" s="7" t="s">
        <v>578</v>
      </c>
      <c r="H32" s="7" t="s">
        <v>188</v>
      </c>
      <c r="I32" s="7" t="s">
        <v>579</v>
      </c>
      <c r="J32" s="7" t="s">
        <v>264</v>
      </c>
      <c r="L32" s="12"/>
      <c r="V32" s="16"/>
      <c r="X32" s="7" t="s">
        <v>15</v>
      </c>
      <c r="Y32" s="7">
        <v>556</v>
      </c>
      <c r="Z32" s="7">
        <v>583</v>
      </c>
      <c r="AA32" s="17">
        <v>72.599999999999994</v>
      </c>
      <c r="AB32" s="17">
        <v>8.9</v>
      </c>
      <c r="AC32" s="17">
        <f>232/583*100</f>
        <v>39.794168096054889</v>
      </c>
      <c r="AD32" s="17" t="s">
        <v>181</v>
      </c>
      <c r="AE32" s="17" t="s">
        <v>585</v>
      </c>
      <c r="AF32" s="7" t="s">
        <v>182</v>
      </c>
      <c r="AG32" s="18">
        <v>0.8</v>
      </c>
      <c r="AH32" s="19">
        <v>583</v>
      </c>
      <c r="AI32" s="7" t="s">
        <v>586</v>
      </c>
      <c r="AJ32" s="15" t="s">
        <v>161</v>
      </c>
      <c r="AK32" s="15" t="s">
        <v>161</v>
      </c>
      <c r="AL32" s="18" t="s">
        <v>161</v>
      </c>
      <c r="AM32" s="18" t="s">
        <v>161</v>
      </c>
      <c r="AN32" s="7">
        <v>24</v>
      </c>
      <c r="AO32" s="15"/>
      <c r="AP32" s="15"/>
      <c r="AQ32" s="18">
        <v>0.91600000000000004</v>
      </c>
      <c r="AR32" s="18">
        <v>0.17100000000000001</v>
      </c>
      <c r="BI32" s="38" t="s">
        <v>589</v>
      </c>
      <c r="BJ32" s="12">
        <v>0</v>
      </c>
    </row>
    <row r="33" spans="1:89" x14ac:dyDescent="0.3">
      <c r="A33" s="7">
        <v>16</v>
      </c>
      <c r="B33" s="7" t="s">
        <v>574</v>
      </c>
      <c r="C33" s="7" t="s">
        <v>575</v>
      </c>
      <c r="D33" s="7">
        <v>2019</v>
      </c>
      <c r="E33" s="7" t="s">
        <v>576</v>
      </c>
      <c r="F33" s="7" t="s">
        <v>577</v>
      </c>
      <c r="G33" s="7" t="s">
        <v>578</v>
      </c>
      <c r="H33" s="7" t="s">
        <v>188</v>
      </c>
      <c r="I33" s="7" t="s">
        <v>579</v>
      </c>
      <c r="J33" s="7" t="s">
        <v>264</v>
      </c>
      <c r="K33" s="7" t="s">
        <v>24</v>
      </c>
      <c r="L33" s="12" t="s">
        <v>580</v>
      </c>
      <c r="M33" s="12" t="s">
        <v>678</v>
      </c>
      <c r="N33" s="12" t="s">
        <v>689</v>
      </c>
      <c r="O33" s="12" t="s">
        <v>581</v>
      </c>
      <c r="P33" s="12" t="s">
        <v>582</v>
      </c>
      <c r="Q33" s="7" t="s">
        <v>583</v>
      </c>
      <c r="R33" s="12" t="s">
        <v>780</v>
      </c>
      <c r="S33" s="12" t="s">
        <v>122</v>
      </c>
      <c r="T33" s="12" t="s">
        <v>584</v>
      </c>
      <c r="U33" s="12" t="s">
        <v>122</v>
      </c>
      <c r="V33" s="16">
        <f>554/579</f>
        <v>0.95682210708117443</v>
      </c>
      <c r="W33" s="12" t="s">
        <v>98</v>
      </c>
      <c r="X33" s="12" t="s">
        <v>16</v>
      </c>
      <c r="Y33" s="7">
        <v>556</v>
      </c>
      <c r="Z33" s="7">
        <v>579</v>
      </c>
      <c r="AA33" s="17">
        <v>73.099999999999994</v>
      </c>
      <c r="AB33" s="17">
        <v>9.1</v>
      </c>
      <c r="AC33" s="17">
        <f>234/579*100</f>
        <v>40.414507772020727</v>
      </c>
      <c r="AD33" s="17" t="s">
        <v>181</v>
      </c>
      <c r="AE33" s="17" t="s">
        <v>585</v>
      </c>
      <c r="AF33" s="7" t="s">
        <v>182</v>
      </c>
      <c r="AG33" s="18">
        <v>0.8</v>
      </c>
      <c r="AH33" s="19">
        <v>579</v>
      </c>
      <c r="AI33" s="7" t="s">
        <v>586</v>
      </c>
      <c r="AJ33" s="15" t="s">
        <v>161</v>
      </c>
      <c r="AK33" s="15" t="s">
        <v>161</v>
      </c>
      <c r="AL33" s="18" t="s">
        <v>161</v>
      </c>
      <c r="AM33" s="18" t="s">
        <v>161</v>
      </c>
      <c r="AN33" s="7">
        <v>24</v>
      </c>
      <c r="AO33" s="15"/>
      <c r="AP33" s="15"/>
      <c r="AQ33" s="18">
        <v>0.91900000000000004</v>
      </c>
      <c r="AR33" s="18">
        <v>0.161</v>
      </c>
      <c r="BI33" s="38" t="s">
        <v>589</v>
      </c>
      <c r="BJ33" s="12">
        <v>0</v>
      </c>
    </row>
    <row r="34" spans="1:89" x14ac:dyDescent="0.3">
      <c r="A34" s="7">
        <v>17</v>
      </c>
      <c r="B34" s="7" t="s">
        <v>377</v>
      </c>
      <c r="C34" s="7" t="s">
        <v>378</v>
      </c>
      <c r="D34" s="7">
        <v>2018</v>
      </c>
      <c r="E34" s="7" t="s">
        <v>13</v>
      </c>
      <c r="F34" s="7" t="s">
        <v>403</v>
      </c>
      <c r="G34" s="7" t="s">
        <v>404</v>
      </c>
      <c r="H34" s="7" t="s">
        <v>188</v>
      </c>
      <c r="I34" s="7" t="s">
        <v>405</v>
      </c>
      <c r="J34" s="7" t="s">
        <v>406</v>
      </c>
      <c r="L34" s="12"/>
      <c r="N34" s="7" t="s">
        <v>408</v>
      </c>
      <c r="U34" s="12"/>
      <c r="V34" s="16"/>
      <c r="X34" s="7" t="s">
        <v>15</v>
      </c>
      <c r="Y34" s="7">
        <v>185</v>
      </c>
      <c r="Z34" s="7">
        <v>202</v>
      </c>
      <c r="AA34" s="17">
        <v>52.4</v>
      </c>
      <c r="AB34" s="17">
        <v>10.1</v>
      </c>
      <c r="AC34" s="17">
        <f>127/202*100</f>
        <v>62.871287128712872</v>
      </c>
      <c r="AD34" s="17" t="s">
        <v>181</v>
      </c>
      <c r="AE34" s="17" t="s">
        <v>218</v>
      </c>
      <c r="AF34" s="7" t="s">
        <v>143</v>
      </c>
      <c r="AG34" s="18" t="s">
        <v>122</v>
      </c>
      <c r="AH34" s="19">
        <v>202</v>
      </c>
      <c r="AI34" s="7" t="s">
        <v>414</v>
      </c>
      <c r="AJ34" s="15" t="s">
        <v>683</v>
      </c>
      <c r="AK34" s="15"/>
      <c r="AL34" s="18">
        <v>5.7</v>
      </c>
      <c r="AM34" s="18">
        <v>1.8</v>
      </c>
      <c r="AN34" s="7">
        <v>12</v>
      </c>
      <c r="AQ34" s="7">
        <v>5.7</v>
      </c>
      <c r="AR34" s="7">
        <v>1.8</v>
      </c>
      <c r="BC34" s="19"/>
      <c r="BE34" s="15"/>
      <c r="BF34" s="15"/>
      <c r="BG34" s="19"/>
      <c r="BH34" s="15"/>
      <c r="BI34" s="12" t="s">
        <v>415</v>
      </c>
      <c r="BJ34" s="12" t="s">
        <v>402</v>
      </c>
    </row>
    <row r="35" spans="1:89" x14ac:dyDescent="0.3">
      <c r="A35" s="7">
        <v>17</v>
      </c>
      <c r="B35" s="7" t="s">
        <v>377</v>
      </c>
      <c r="C35" s="7" t="s">
        <v>378</v>
      </c>
      <c r="D35" s="7">
        <v>2018</v>
      </c>
      <c r="E35" s="7" t="s">
        <v>13</v>
      </c>
      <c r="F35" s="7" t="s">
        <v>403</v>
      </c>
      <c r="G35" s="7" t="s">
        <v>404</v>
      </c>
      <c r="H35" s="7" t="s">
        <v>188</v>
      </c>
      <c r="I35" s="7" t="s">
        <v>405</v>
      </c>
      <c r="J35" s="7" t="s">
        <v>406</v>
      </c>
      <c r="K35" s="7" t="s">
        <v>383</v>
      </c>
      <c r="L35" s="12" t="s">
        <v>407</v>
      </c>
      <c r="M35" s="12" t="s">
        <v>669</v>
      </c>
      <c r="N35" s="12" t="s">
        <v>409</v>
      </c>
      <c r="O35" s="12" t="s">
        <v>410</v>
      </c>
      <c r="P35" s="12" t="s">
        <v>409</v>
      </c>
      <c r="Q35" s="12" t="s">
        <v>411</v>
      </c>
      <c r="R35" s="12" t="s">
        <v>140</v>
      </c>
      <c r="S35" s="12" t="s">
        <v>395</v>
      </c>
      <c r="T35" s="12" t="s">
        <v>412</v>
      </c>
      <c r="U35" s="12" t="s">
        <v>413</v>
      </c>
      <c r="V35" s="16">
        <v>0.9</v>
      </c>
      <c r="W35" s="7" t="s">
        <v>98</v>
      </c>
      <c r="X35" s="7" t="s">
        <v>16</v>
      </c>
      <c r="Y35" s="7">
        <v>185</v>
      </c>
      <c r="Z35" s="7">
        <v>209</v>
      </c>
      <c r="AA35" s="17">
        <v>51.7</v>
      </c>
      <c r="AB35" s="17">
        <v>10.5</v>
      </c>
      <c r="AC35" s="17">
        <f>120/209*100</f>
        <v>57.41626794258373</v>
      </c>
      <c r="AD35" s="17" t="s">
        <v>181</v>
      </c>
      <c r="AE35" s="17" t="s">
        <v>218</v>
      </c>
      <c r="AF35" s="7" t="s">
        <v>143</v>
      </c>
      <c r="AG35" s="18" t="s">
        <v>122</v>
      </c>
      <c r="AH35" s="19">
        <v>209</v>
      </c>
      <c r="AI35" s="7" t="s">
        <v>414</v>
      </c>
      <c r="AJ35" s="15" t="s">
        <v>683</v>
      </c>
      <c r="AK35" s="15"/>
      <c r="AL35" s="18">
        <v>6</v>
      </c>
      <c r="AM35" s="18">
        <v>1.8</v>
      </c>
      <c r="AN35" s="7">
        <v>12</v>
      </c>
      <c r="AQ35" s="7">
        <v>6.3</v>
      </c>
      <c r="AR35" s="7">
        <v>1.6</v>
      </c>
      <c r="BC35" s="19"/>
      <c r="BE35" s="15"/>
      <c r="BF35" s="15"/>
      <c r="BG35" s="19"/>
      <c r="BH35" s="15"/>
      <c r="BI35" s="12" t="s">
        <v>415</v>
      </c>
      <c r="BJ35" s="12" t="s">
        <v>402</v>
      </c>
    </row>
    <row r="36" spans="1:89" x14ac:dyDescent="0.3">
      <c r="A36" s="7">
        <v>18</v>
      </c>
      <c r="B36" s="7" t="s">
        <v>226</v>
      </c>
      <c r="C36" s="7" t="s">
        <v>227</v>
      </c>
      <c r="D36" s="7">
        <v>2014</v>
      </c>
      <c r="E36" s="7" t="s">
        <v>13</v>
      </c>
      <c r="F36" s="7" t="s">
        <v>228</v>
      </c>
      <c r="G36" s="7" t="s">
        <v>229</v>
      </c>
      <c r="H36" s="7" t="s">
        <v>188</v>
      </c>
      <c r="I36" s="7" t="s">
        <v>230</v>
      </c>
      <c r="J36" s="7" t="s">
        <v>94</v>
      </c>
      <c r="L36" s="12"/>
      <c r="U36" s="12"/>
      <c r="V36" s="16"/>
      <c r="X36" s="7" t="s">
        <v>15</v>
      </c>
      <c r="Y36" s="7" t="s">
        <v>122</v>
      </c>
      <c r="Z36" s="7">
        <v>1158</v>
      </c>
      <c r="AA36" s="17">
        <v>62.04</v>
      </c>
      <c r="AB36" s="17">
        <v>13.37</v>
      </c>
      <c r="AC36" s="17">
        <f>623/1220*100</f>
        <v>51.065573770491802</v>
      </c>
      <c r="AD36" s="17" t="s">
        <v>696</v>
      </c>
      <c r="AE36" s="17" t="s">
        <v>237</v>
      </c>
      <c r="AF36" s="17" t="s">
        <v>18</v>
      </c>
      <c r="AG36" s="18" t="s">
        <v>122</v>
      </c>
      <c r="AH36" s="19">
        <f>316+202+164</f>
        <v>682</v>
      </c>
      <c r="AI36" s="17" t="s">
        <v>238</v>
      </c>
      <c r="AJ36" s="15" t="s">
        <v>161</v>
      </c>
      <c r="AK36" s="15" t="s">
        <v>161</v>
      </c>
      <c r="AL36" s="18" t="s">
        <v>161</v>
      </c>
      <c r="AM36" s="18" t="s">
        <v>161</v>
      </c>
      <c r="AO36" s="15"/>
      <c r="AP36" s="15"/>
      <c r="AQ36" s="18"/>
      <c r="AR36" s="18"/>
      <c r="AS36" s="18"/>
      <c r="AT36" s="19"/>
      <c r="BC36" s="19"/>
      <c r="BE36" s="15"/>
      <c r="BF36" s="15" t="s">
        <v>240</v>
      </c>
      <c r="BG36" s="19">
        <f>533+403+315</f>
        <v>1251</v>
      </c>
      <c r="BH36" s="15">
        <f>(401+263+221)/1251</f>
        <v>0.70743405275779381</v>
      </c>
      <c r="BI36" s="12" t="s">
        <v>447</v>
      </c>
      <c r="BJ36" s="12" t="s">
        <v>448</v>
      </c>
      <c r="BL36" s="15"/>
      <c r="BM36" s="15"/>
      <c r="BV36" s="17"/>
      <c r="BW36" s="17"/>
      <c r="BX36" s="18"/>
      <c r="BY36" s="18"/>
      <c r="CA36" s="15"/>
      <c r="CB36" s="15"/>
      <c r="CF36" s="19"/>
      <c r="CH36" s="15"/>
      <c r="CI36" s="15"/>
      <c r="CJ36" s="19"/>
      <c r="CK36" s="15"/>
    </row>
    <row r="37" spans="1:89" x14ac:dyDescent="0.3">
      <c r="A37" s="7">
        <v>18</v>
      </c>
      <c r="B37" s="7" t="s">
        <v>226</v>
      </c>
      <c r="C37" s="7" t="s">
        <v>227</v>
      </c>
      <c r="D37" s="7">
        <v>2014</v>
      </c>
      <c r="E37" s="7" t="s">
        <v>13</v>
      </c>
      <c r="F37" s="7" t="s">
        <v>228</v>
      </c>
      <c r="G37" s="7" t="s">
        <v>229</v>
      </c>
      <c r="H37" s="7" t="s">
        <v>188</v>
      </c>
      <c r="I37" s="7" t="s">
        <v>230</v>
      </c>
      <c r="J37" s="7" t="s">
        <v>94</v>
      </c>
      <c r="K37" s="7" t="s">
        <v>17</v>
      </c>
      <c r="L37" s="12" t="s">
        <v>446</v>
      </c>
      <c r="M37" s="12" t="s">
        <v>673</v>
      </c>
      <c r="N37" s="7" t="s">
        <v>231</v>
      </c>
      <c r="O37" s="7" t="s">
        <v>233</v>
      </c>
      <c r="P37" s="7" t="s">
        <v>234</v>
      </c>
      <c r="Q37" s="7" t="s">
        <v>236</v>
      </c>
      <c r="R37" s="7" t="s">
        <v>780</v>
      </c>
      <c r="S37" s="7" t="s">
        <v>95</v>
      </c>
      <c r="T37" s="7" t="s">
        <v>235</v>
      </c>
      <c r="U37" s="12" t="s">
        <v>445</v>
      </c>
      <c r="V37" s="16">
        <f>563/1220</f>
        <v>0.46147540983606555</v>
      </c>
      <c r="W37" s="7" t="s">
        <v>98</v>
      </c>
      <c r="X37" s="7" t="s">
        <v>16</v>
      </c>
      <c r="Y37" s="7" t="s">
        <v>122</v>
      </c>
      <c r="Z37" s="7">
        <v>1220</v>
      </c>
      <c r="AA37" s="17">
        <v>61.67</v>
      </c>
      <c r="AB37" s="17">
        <v>13.03</v>
      </c>
      <c r="AC37" s="17">
        <f>615/1158*100</f>
        <v>53.108808290155437</v>
      </c>
      <c r="AD37" s="17" t="s">
        <v>696</v>
      </c>
      <c r="AE37" s="17" t="s">
        <v>237</v>
      </c>
      <c r="AF37" s="17" t="s">
        <v>18</v>
      </c>
      <c r="AG37" s="18" t="s">
        <v>122</v>
      </c>
      <c r="AH37" s="19">
        <f>341+214+174</f>
        <v>729</v>
      </c>
      <c r="AI37" s="17" t="s">
        <v>238</v>
      </c>
      <c r="AJ37" s="15" t="s">
        <v>161</v>
      </c>
      <c r="AK37" s="15" t="s">
        <v>161</v>
      </c>
      <c r="AL37" s="18" t="s">
        <v>161</v>
      </c>
      <c r="AM37" s="18" t="s">
        <v>161</v>
      </c>
      <c r="AO37" s="15"/>
      <c r="AP37" s="15"/>
      <c r="AQ37" s="18"/>
      <c r="AR37" s="18"/>
      <c r="AS37" s="18"/>
      <c r="BC37" s="19"/>
      <c r="BE37" s="15"/>
      <c r="BF37" s="15" t="s">
        <v>240</v>
      </c>
      <c r="BG37" s="19">
        <f>569+388+348</f>
        <v>1305</v>
      </c>
      <c r="BH37" s="15">
        <f>(413+254+238)/1305</f>
        <v>0.69348659003831414</v>
      </c>
      <c r="BI37" s="12" t="s">
        <v>447</v>
      </c>
      <c r="BJ37" s="12" t="s">
        <v>448</v>
      </c>
      <c r="BL37" s="15"/>
      <c r="BM37" s="15"/>
      <c r="BV37" s="17"/>
      <c r="BW37" s="17"/>
      <c r="BX37" s="18"/>
      <c r="BY37" s="18"/>
      <c r="CA37" s="15"/>
      <c r="CB37" s="15"/>
      <c r="CF37" s="19"/>
      <c r="CH37" s="15"/>
      <c r="CI37" s="15"/>
      <c r="CJ37" s="19"/>
      <c r="CK37" s="15"/>
    </row>
    <row r="38" spans="1:89" x14ac:dyDescent="0.3">
      <c r="A38" s="7">
        <v>19</v>
      </c>
      <c r="B38" s="7" t="s">
        <v>243</v>
      </c>
      <c r="C38" s="7" t="s">
        <v>244</v>
      </c>
      <c r="D38" s="7">
        <v>2016</v>
      </c>
      <c r="E38" s="7" t="s">
        <v>13</v>
      </c>
      <c r="F38" s="7" t="s">
        <v>228</v>
      </c>
      <c r="G38" s="7" t="s">
        <v>246</v>
      </c>
      <c r="H38" s="7" t="s">
        <v>212</v>
      </c>
      <c r="I38" s="7" t="s">
        <v>245</v>
      </c>
      <c r="J38" s="7" t="s">
        <v>94</v>
      </c>
      <c r="L38" s="12"/>
      <c r="N38" s="7" t="s">
        <v>254</v>
      </c>
      <c r="U38" s="12"/>
      <c r="V38" s="16"/>
      <c r="X38" s="7" t="s">
        <v>15</v>
      </c>
      <c r="Y38" s="7" t="s">
        <v>122</v>
      </c>
      <c r="Z38" s="7">
        <v>67</v>
      </c>
      <c r="AA38" s="17">
        <v>67</v>
      </c>
      <c r="AB38" s="17">
        <v>10</v>
      </c>
      <c r="AC38" s="17">
        <f>(67-39)/67*100</f>
        <v>41.791044776119399</v>
      </c>
      <c r="AD38" s="17" t="s">
        <v>181</v>
      </c>
      <c r="AE38" s="17" t="s">
        <v>255</v>
      </c>
      <c r="AF38" s="7" t="s">
        <v>182</v>
      </c>
      <c r="AG38" s="18" t="s">
        <v>122</v>
      </c>
      <c r="AH38" s="19">
        <v>67</v>
      </c>
      <c r="AI38" s="7" t="s">
        <v>258</v>
      </c>
      <c r="AJ38" s="15">
        <f>1/67</f>
        <v>1.4925373134328358E-2</v>
      </c>
      <c r="AK38" s="15">
        <f>(24+42)/67</f>
        <v>0.9850746268656716</v>
      </c>
      <c r="AL38" s="18">
        <v>0.57999999999999996</v>
      </c>
      <c r="AM38" s="18" t="s">
        <v>259</v>
      </c>
      <c r="AN38" s="7">
        <v>13</v>
      </c>
      <c r="AO38" s="7" t="s">
        <v>122</v>
      </c>
      <c r="AP38" s="7" t="s">
        <v>122</v>
      </c>
      <c r="AQ38" s="7">
        <v>0.75</v>
      </c>
      <c r="AR38" s="7" t="s">
        <v>122</v>
      </c>
      <c r="AW38" s="15"/>
      <c r="AX38" s="15"/>
      <c r="BC38" s="19"/>
      <c r="BE38" s="15"/>
      <c r="BF38" s="15"/>
      <c r="BG38" s="19"/>
      <c r="BH38" s="15"/>
      <c r="BI38" s="12" t="s">
        <v>457</v>
      </c>
      <c r="BJ38" s="35" t="s">
        <v>698</v>
      </c>
      <c r="BL38" s="15"/>
      <c r="BM38" s="15"/>
      <c r="BV38" s="17"/>
      <c r="BW38" s="17"/>
      <c r="BX38" s="18"/>
      <c r="BY38" s="18"/>
      <c r="CA38" s="15"/>
      <c r="CB38" s="15"/>
      <c r="CC38" s="18"/>
      <c r="CD38" s="18"/>
      <c r="CF38" s="19"/>
      <c r="CH38" s="15"/>
      <c r="CI38" s="15"/>
      <c r="CJ38" s="19"/>
      <c r="CK38" s="15"/>
    </row>
    <row r="39" spans="1:89" x14ac:dyDescent="0.3">
      <c r="A39" s="7">
        <v>19</v>
      </c>
      <c r="B39" s="7" t="s">
        <v>243</v>
      </c>
      <c r="C39" s="7" t="s">
        <v>244</v>
      </c>
      <c r="D39" s="7">
        <v>2016</v>
      </c>
      <c r="E39" s="7" t="s">
        <v>13</v>
      </c>
      <c r="F39" s="7" t="s">
        <v>228</v>
      </c>
      <c r="G39" s="7" t="s">
        <v>246</v>
      </c>
      <c r="H39" s="7" t="s">
        <v>212</v>
      </c>
      <c r="I39" s="7" t="s">
        <v>245</v>
      </c>
      <c r="J39" s="7" t="s">
        <v>94</v>
      </c>
      <c r="K39" s="7" t="s">
        <v>247</v>
      </c>
      <c r="L39" s="12" t="s">
        <v>407</v>
      </c>
      <c r="M39" s="12" t="s">
        <v>679</v>
      </c>
      <c r="N39" s="7" t="s">
        <v>691</v>
      </c>
      <c r="O39" s="7" t="s">
        <v>248</v>
      </c>
      <c r="P39" s="7" t="s">
        <v>251</v>
      </c>
      <c r="Q39" s="7" t="s">
        <v>250</v>
      </c>
      <c r="R39" s="7" t="s">
        <v>140</v>
      </c>
      <c r="S39" s="7" t="s">
        <v>252</v>
      </c>
      <c r="T39" s="7" t="s">
        <v>253</v>
      </c>
      <c r="U39" s="12" t="s">
        <v>122</v>
      </c>
      <c r="V39" s="16">
        <v>1</v>
      </c>
      <c r="W39" s="7" t="s">
        <v>98</v>
      </c>
      <c r="X39" s="7" t="s">
        <v>16</v>
      </c>
      <c r="Y39" s="7" t="s">
        <v>122</v>
      </c>
      <c r="Z39" s="7">
        <v>67</v>
      </c>
      <c r="AA39" s="17">
        <v>68</v>
      </c>
      <c r="AB39" s="17">
        <v>10</v>
      </c>
      <c r="AC39" s="17">
        <f>(67-42)/67*100</f>
        <v>37.313432835820898</v>
      </c>
      <c r="AD39" s="17" t="s">
        <v>181</v>
      </c>
      <c r="AE39" s="17" t="s">
        <v>255</v>
      </c>
      <c r="AF39" s="7" t="s">
        <v>182</v>
      </c>
      <c r="AG39" s="18" t="s">
        <v>122</v>
      </c>
      <c r="AH39" s="19">
        <v>67</v>
      </c>
      <c r="AI39" s="7" t="s">
        <v>258</v>
      </c>
      <c r="AJ39" s="15">
        <f>1/67</f>
        <v>1.4925373134328358E-2</v>
      </c>
      <c r="AK39" s="15">
        <f>(36+29+1)/67</f>
        <v>0.9850746268656716</v>
      </c>
      <c r="AL39" s="18">
        <v>0.66</v>
      </c>
      <c r="AM39" s="18" t="s">
        <v>259</v>
      </c>
      <c r="AN39" s="7">
        <v>13</v>
      </c>
      <c r="AO39" s="7" t="s">
        <v>122</v>
      </c>
      <c r="AP39" s="7" t="s">
        <v>122</v>
      </c>
      <c r="AQ39" s="7">
        <v>0.77</v>
      </c>
      <c r="AR39" s="7" t="s">
        <v>122</v>
      </c>
      <c r="AW39" s="15"/>
      <c r="AX39" s="15"/>
      <c r="BC39" s="19"/>
      <c r="BE39" s="15"/>
      <c r="BF39" s="15"/>
      <c r="BG39" s="19"/>
      <c r="BH39" s="15"/>
      <c r="BI39" s="12" t="s">
        <v>457</v>
      </c>
      <c r="BJ39" s="35" t="s">
        <v>698</v>
      </c>
      <c r="BL39" s="15"/>
      <c r="BM39" s="15"/>
      <c r="BV39" s="17"/>
      <c r="BW39" s="17"/>
      <c r="BX39" s="18"/>
      <c r="BY39" s="18"/>
      <c r="CA39" s="15"/>
      <c r="CB39" s="15"/>
      <c r="CC39" s="18"/>
      <c r="CD39" s="18"/>
      <c r="CF39" s="19"/>
      <c r="CH39" s="15"/>
      <c r="CI39" s="15"/>
      <c r="CJ39" s="19"/>
      <c r="CK39" s="15"/>
    </row>
    <row r="40" spans="1:89" x14ac:dyDescent="0.3">
      <c r="A40" s="7">
        <v>19</v>
      </c>
      <c r="B40" s="7" t="s">
        <v>243</v>
      </c>
      <c r="C40" s="7" t="s">
        <v>244</v>
      </c>
      <c r="D40" s="7">
        <v>2016</v>
      </c>
      <c r="E40" s="7" t="s">
        <v>13</v>
      </c>
      <c r="F40" s="7" t="s">
        <v>228</v>
      </c>
      <c r="G40" s="7" t="s">
        <v>246</v>
      </c>
      <c r="H40" s="7" t="s">
        <v>212</v>
      </c>
      <c r="I40" s="7" t="s">
        <v>245</v>
      </c>
      <c r="J40" s="7" t="s">
        <v>94</v>
      </c>
      <c r="K40" s="7" t="s">
        <v>247</v>
      </c>
      <c r="L40" s="12" t="s">
        <v>407</v>
      </c>
      <c r="M40" s="12" t="s">
        <v>679</v>
      </c>
      <c r="N40" s="7" t="s">
        <v>691</v>
      </c>
      <c r="O40" s="7" t="s">
        <v>248</v>
      </c>
      <c r="P40" s="7" t="s">
        <v>249</v>
      </c>
      <c r="Q40" s="7" t="s">
        <v>452</v>
      </c>
      <c r="R40" s="7" t="s">
        <v>140</v>
      </c>
      <c r="S40" s="7" t="s">
        <v>252</v>
      </c>
      <c r="T40" s="7" t="s">
        <v>455</v>
      </c>
      <c r="U40" s="12" t="s">
        <v>122</v>
      </c>
      <c r="V40" s="16">
        <v>1</v>
      </c>
      <c r="W40" s="7" t="s">
        <v>98</v>
      </c>
      <c r="X40" s="7" t="s">
        <v>16</v>
      </c>
      <c r="Y40" s="7" t="s">
        <v>122</v>
      </c>
      <c r="Z40" s="7">
        <v>67</v>
      </c>
      <c r="AA40" s="17">
        <v>67</v>
      </c>
      <c r="AB40" s="17">
        <v>11</v>
      </c>
      <c r="AC40" s="17">
        <f>(67-33)/67*100</f>
        <v>50.746268656716417</v>
      </c>
      <c r="AD40" s="17" t="s">
        <v>181</v>
      </c>
      <c r="AE40" s="17" t="s">
        <v>255</v>
      </c>
      <c r="AF40" s="7" t="s">
        <v>182</v>
      </c>
      <c r="AG40" s="18" t="s">
        <v>122</v>
      </c>
      <c r="AH40" s="19">
        <v>67</v>
      </c>
      <c r="AI40" s="7" t="s">
        <v>258</v>
      </c>
      <c r="AJ40" s="15">
        <f>1/67</f>
        <v>1.4925373134328358E-2</v>
      </c>
      <c r="AK40" s="15">
        <f>(36+29+1)/67</f>
        <v>0.9850746268656716</v>
      </c>
      <c r="AL40" s="18">
        <v>0.49</v>
      </c>
      <c r="AM40" s="18" t="s">
        <v>456</v>
      </c>
      <c r="AN40" s="7">
        <v>13</v>
      </c>
      <c r="AO40" s="7" t="s">
        <v>122</v>
      </c>
      <c r="AP40" s="7" t="s">
        <v>122</v>
      </c>
      <c r="AQ40" s="7">
        <v>0.71</v>
      </c>
      <c r="AR40" s="7" t="s">
        <v>122</v>
      </c>
      <c r="AW40" s="15"/>
      <c r="AX40" s="15"/>
      <c r="BC40" s="19"/>
      <c r="BE40" s="15"/>
      <c r="BF40" s="15"/>
      <c r="BG40" s="19"/>
      <c r="BH40" s="15"/>
      <c r="BI40" s="12" t="s">
        <v>457</v>
      </c>
      <c r="BJ40" s="35" t="s">
        <v>698</v>
      </c>
      <c r="BL40" s="15"/>
      <c r="BM40" s="15"/>
      <c r="BV40" s="17"/>
      <c r="BW40" s="17"/>
      <c r="BX40" s="18"/>
      <c r="BY40" s="18"/>
      <c r="CA40" s="15"/>
      <c r="CB40" s="15"/>
      <c r="CC40" s="18"/>
      <c r="CD40" s="18"/>
      <c r="CF40" s="19"/>
      <c r="CH40" s="15"/>
      <c r="CI40" s="15"/>
      <c r="CJ40" s="19"/>
      <c r="CK40" s="15"/>
    </row>
    <row r="41" spans="1:89" x14ac:dyDescent="0.3">
      <c r="A41" s="7">
        <v>20</v>
      </c>
      <c r="B41" s="7" t="s">
        <v>243</v>
      </c>
      <c r="C41" s="7" t="s">
        <v>244</v>
      </c>
      <c r="D41" s="7">
        <v>2016</v>
      </c>
      <c r="E41" s="7" t="s">
        <v>13</v>
      </c>
      <c r="F41" s="7" t="s">
        <v>228</v>
      </c>
      <c r="G41" s="7" t="s">
        <v>246</v>
      </c>
      <c r="H41" s="7" t="s">
        <v>212</v>
      </c>
      <c r="I41" s="7" t="s">
        <v>245</v>
      </c>
      <c r="J41" s="7" t="s">
        <v>94</v>
      </c>
      <c r="L41" s="12"/>
      <c r="N41" s="7" t="s">
        <v>254</v>
      </c>
      <c r="U41" s="12"/>
      <c r="V41" s="16"/>
      <c r="X41" s="7" t="s">
        <v>15</v>
      </c>
      <c r="Y41" s="7" t="s">
        <v>122</v>
      </c>
      <c r="Z41" s="7">
        <v>50</v>
      </c>
      <c r="AA41" s="17">
        <v>67</v>
      </c>
      <c r="AB41" s="17">
        <v>10</v>
      </c>
      <c r="AC41" s="17">
        <f>(50-27)/50*100</f>
        <v>46</v>
      </c>
      <c r="AD41" s="17" t="s">
        <v>181</v>
      </c>
      <c r="AE41" s="17" t="s">
        <v>255</v>
      </c>
      <c r="AF41" s="7" t="s">
        <v>182</v>
      </c>
      <c r="AG41" s="18" t="s">
        <v>122</v>
      </c>
      <c r="AH41" s="19">
        <v>50</v>
      </c>
      <c r="AI41" s="7" t="s">
        <v>258</v>
      </c>
      <c r="AJ41" s="15">
        <f>0/50</f>
        <v>0</v>
      </c>
      <c r="AK41" s="15">
        <f>(22+28)/50</f>
        <v>1</v>
      </c>
      <c r="AL41" s="18">
        <v>0.68</v>
      </c>
      <c r="AM41" s="18" t="s">
        <v>259</v>
      </c>
      <c r="AN41" s="7">
        <v>13</v>
      </c>
      <c r="AO41" s="7" t="s">
        <v>122</v>
      </c>
      <c r="AP41" s="7" t="s">
        <v>122</v>
      </c>
      <c r="AQ41" s="7">
        <v>0.79</v>
      </c>
      <c r="AR41" s="7" t="s">
        <v>122</v>
      </c>
      <c r="AW41" s="15"/>
      <c r="AX41" s="15"/>
      <c r="BC41" s="19"/>
      <c r="BE41" s="15"/>
      <c r="BF41" s="15"/>
      <c r="BG41" s="19"/>
      <c r="BH41" s="15"/>
      <c r="BI41" s="12" t="s">
        <v>457</v>
      </c>
      <c r="BJ41" s="35" t="s">
        <v>698</v>
      </c>
      <c r="BL41" s="15"/>
      <c r="BM41" s="15"/>
      <c r="BV41" s="17"/>
      <c r="BW41" s="17"/>
      <c r="BX41" s="18"/>
      <c r="BY41" s="18"/>
      <c r="CA41" s="15"/>
      <c r="CB41" s="15"/>
      <c r="CC41" s="18"/>
      <c r="CD41" s="18"/>
      <c r="CF41" s="19"/>
      <c r="CH41" s="15"/>
      <c r="CI41" s="15"/>
      <c r="CJ41" s="19"/>
      <c r="CK41" s="15"/>
    </row>
    <row r="42" spans="1:89" x14ac:dyDescent="0.3">
      <c r="A42" s="7">
        <v>20</v>
      </c>
      <c r="B42" s="7" t="s">
        <v>243</v>
      </c>
      <c r="C42" s="7" t="s">
        <v>244</v>
      </c>
      <c r="D42" s="7">
        <v>2016</v>
      </c>
      <c r="E42" s="7" t="s">
        <v>13</v>
      </c>
      <c r="F42" s="7" t="s">
        <v>228</v>
      </c>
      <c r="G42" s="7" t="s">
        <v>246</v>
      </c>
      <c r="H42" s="7" t="s">
        <v>212</v>
      </c>
      <c r="I42" s="7" t="s">
        <v>245</v>
      </c>
      <c r="J42" s="7" t="s">
        <v>94</v>
      </c>
      <c r="K42" s="7" t="s">
        <v>247</v>
      </c>
      <c r="L42" s="12" t="s">
        <v>407</v>
      </c>
      <c r="M42" s="12" t="s">
        <v>671</v>
      </c>
      <c r="N42" s="7" t="s">
        <v>690</v>
      </c>
      <c r="O42" s="7" t="s">
        <v>463</v>
      </c>
      <c r="P42" s="7" t="s">
        <v>458</v>
      </c>
      <c r="Q42" s="7" t="s">
        <v>459</v>
      </c>
      <c r="R42" s="7" t="s">
        <v>631</v>
      </c>
      <c r="S42" s="7" t="s">
        <v>460</v>
      </c>
      <c r="T42" s="7" t="s">
        <v>465</v>
      </c>
      <c r="U42" s="12" t="s">
        <v>122</v>
      </c>
      <c r="V42" s="16">
        <f>(150-7)/150</f>
        <v>0.95333333333333337</v>
      </c>
      <c r="W42" s="7" t="s">
        <v>98</v>
      </c>
      <c r="X42" s="7" t="s">
        <v>16</v>
      </c>
      <c r="Y42" s="7" t="s">
        <v>122</v>
      </c>
      <c r="Z42" s="7">
        <v>50</v>
      </c>
      <c r="AA42" s="17">
        <v>67</v>
      </c>
      <c r="AB42" s="17">
        <v>10</v>
      </c>
      <c r="AC42" s="17">
        <f>(50-20)/50*100</f>
        <v>60</v>
      </c>
      <c r="AD42" s="17" t="s">
        <v>181</v>
      </c>
      <c r="AE42" s="17" t="s">
        <v>255</v>
      </c>
      <c r="AF42" s="7" t="s">
        <v>182</v>
      </c>
      <c r="AG42" s="18" t="s">
        <v>122</v>
      </c>
      <c r="AH42" s="19">
        <v>50</v>
      </c>
      <c r="AI42" s="7" t="s">
        <v>258</v>
      </c>
      <c r="AJ42" s="15">
        <f>1/50</f>
        <v>0.02</v>
      </c>
      <c r="AK42" s="15">
        <f>(21+28)/50</f>
        <v>0.98</v>
      </c>
      <c r="AL42" s="18">
        <v>0.57999999999999996</v>
      </c>
      <c r="AM42" s="18" t="s">
        <v>259</v>
      </c>
      <c r="AN42" s="7">
        <v>13</v>
      </c>
      <c r="AO42" s="7" t="s">
        <v>122</v>
      </c>
      <c r="AP42" s="7" t="s">
        <v>122</v>
      </c>
      <c r="AQ42" s="7">
        <v>0.73</v>
      </c>
      <c r="AR42" s="7" t="s">
        <v>122</v>
      </c>
      <c r="AW42" s="15"/>
      <c r="AX42" s="15"/>
      <c r="BC42" s="19"/>
      <c r="BE42" s="15"/>
      <c r="BF42" s="15"/>
      <c r="BG42" s="19"/>
      <c r="BH42" s="15"/>
      <c r="BI42" s="12" t="s">
        <v>457</v>
      </c>
      <c r="BJ42" s="35" t="s">
        <v>698</v>
      </c>
      <c r="BL42" s="15"/>
      <c r="BM42" s="15"/>
      <c r="BV42" s="17"/>
      <c r="BW42" s="17"/>
      <c r="BX42" s="18"/>
      <c r="BY42" s="18"/>
      <c r="CA42" s="15"/>
      <c r="CB42" s="15"/>
      <c r="CC42" s="18"/>
      <c r="CD42" s="18"/>
      <c r="CF42" s="19"/>
      <c r="CH42" s="15"/>
      <c r="CI42" s="15"/>
      <c r="CJ42" s="19"/>
      <c r="CK42" s="15"/>
    </row>
    <row r="43" spans="1:89" x14ac:dyDescent="0.3">
      <c r="A43" s="7">
        <v>20</v>
      </c>
      <c r="B43" s="7" t="s">
        <v>243</v>
      </c>
      <c r="C43" s="7" t="s">
        <v>244</v>
      </c>
      <c r="D43" s="7">
        <v>2016</v>
      </c>
      <c r="E43" s="7" t="s">
        <v>13</v>
      </c>
      <c r="F43" s="7" t="s">
        <v>228</v>
      </c>
      <c r="G43" s="7" t="s">
        <v>246</v>
      </c>
      <c r="H43" s="7" t="s">
        <v>212</v>
      </c>
      <c r="I43" s="7" t="s">
        <v>245</v>
      </c>
      <c r="J43" s="7" t="s">
        <v>94</v>
      </c>
      <c r="K43" s="7" t="s">
        <v>247</v>
      </c>
      <c r="L43" s="12" t="s">
        <v>407</v>
      </c>
      <c r="M43" s="12" t="s">
        <v>671</v>
      </c>
      <c r="N43" s="7" t="s">
        <v>690</v>
      </c>
      <c r="O43" s="7" t="s">
        <v>463</v>
      </c>
      <c r="P43" s="7" t="s">
        <v>458</v>
      </c>
      <c r="Q43" s="7" t="s">
        <v>461</v>
      </c>
      <c r="R43" s="7" t="s">
        <v>631</v>
      </c>
      <c r="S43" s="7" t="s">
        <v>252</v>
      </c>
      <c r="T43" s="7" t="s">
        <v>465</v>
      </c>
      <c r="U43" s="12" t="s">
        <v>122</v>
      </c>
      <c r="V43" s="16">
        <f>(150-7)/150</f>
        <v>0.95333333333333337</v>
      </c>
      <c r="W43" s="7" t="s">
        <v>98</v>
      </c>
      <c r="X43" s="7" t="s">
        <v>16</v>
      </c>
      <c r="Y43" s="7" t="s">
        <v>122</v>
      </c>
      <c r="Z43" s="7">
        <v>50</v>
      </c>
      <c r="AA43" s="17">
        <v>66</v>
      </c>
      <c r="AB43" s="17">
        <v>10</v>
      </c>
      <c r="AC43" s="17">
        <f>(50-25)/50*100</f>
        <v>50</v>
      </c>
      <c r="AD43" s="17" t="s">
        <v>181</v>
      </c>
      <c r="AE43" s="17" t="s">
        <v>255</v>
      </c>
      <c r="AF43" s="7" t="s">
        <v>182</v>
      </c>
      <c r="AG43" s="18" t="s">
        <v>122</v>
      </c>
      <c r="AH43" s="19">
        <v>50</v>
      </c>
      <c r="AI43" s="7" t="s">
        <v>258</v>
      </c>
      <c r="AJ43" s="15">
        <f>2/50</f>
        <v>0.04</v>
      </c>
      <c r="AK43" s="15">
        <f>(24+24)/50</f>
        <v>0.96</v>
      </c>
      <c r="AL43" s="18">
        <v>0.57999999999999996</v>
      </c>
      <c r="AM43" s="18" t="s">
        <v>259</v>
      </c>
      <c r="AN43" s="7">
        <v>13</v>
      </c>
      <c r="AO43" s="7" t="s">
        <v>122</v>
      </c>
      <c r="AP43" s="7" t="s">
        <v>122</v>
      </c>
      <c r="AQ43" s="7">
        <v>0.75</v>
      </c>
      <c r="AR43" s="7" t="s">
        <v>122</v>
      </c>
      <c r="AW43" s="15"/>
      <c r="AX43" s="15"/>
      <c r="BC43" s="19"/>
      <c r="BE43" s="15"/>
      <c r="BF43" s="15"/>
      <c r="BG43" s="19"/>
      <c r="BH43" s="15"/>
      <c r="BI43" s="12" t="s">
        <v>457</v>
      </c>
      <c r="BJ43" s="35" t="s">
        <v>698</v>
      </c>
      <c r="BL43" s="15"/>
      <c r="BM43" s="15"/>
      <c r="BV43" s="17"/>
      <c r="BW43" s="17"/>
      <c r="BX43" s="18"/>
      <c r="BY43" s="18"/>
      <c r="CA43" s="15"/>
      <c r="CB43" s="15"/>
      <c r="CC43" s="18"/>
      <c r="CD43" s="18"/>
      <c r="CF43" s="19"/>
      <c r="CH43" s="15"/>
      <c r="CI43" s="15"/>
      <c r="CJ43" s="19"/>
      <c r="CK43" s="15"/>
    </row>
    <row r="44" spans="1:89" x14ac:dyDescent="0.3">
      <c r="A44" s="7">
        <v>20</v>
      </c>
      <c r="B44" s="7" t="s">
        <v>243</v>
      </c>
      <c r="C44" s="7" t="s">
        <v>244</v>
      </c>
      <c r="D44" s="7">
        <v>2016</v>
      </c>
      <c r="E44" s="7" t="s">
        <v>13</v>
      </c>
      <c r="F44" s="7" t="s">
        <v>228</v>
      </c>
      <c r="G44" s="7" t="s">
        <v>246</v>
      </c>
      <c r="H44" s="7" t="s">
        <v>212</v>
      </c>
      <c r="I44" s="7" t="s">
        <v>245</v>
      </c>
      <c r="J44" s="7" t="s">
        <v>94</v>
      </c>
      <c r="K44" s="7" t="s">
        <v>247</v>
      </c>
      <c r="L44" s="12" t="s">
        <v>407</v>
      </c>
      <c r="M44" s="12" t="s">
        <v>671</v>
      </c>
      <c r="N44" s="7" t="s">
        <v>690</v>
      </c>
      <c r="O44" s="7" t="s">
        <v>463</v>
      </c>
      <c r="P44" s="7" t="s">
        <v>458</v>
      </c>
      <c r="Q44" s="7" t="s">
        <v>462</v>
      </c>
      <c r="R44" s="7" t="s">
        <v>631</v>
      </c>
      <c r="S44" s="7" t="s">
        <v>464</v>
      </c>
      <c r="T44" s="7" t="s">
        <v>465</v>
      </c>
      <c r="U44" s="12" t="s">
        <v>122</v>
      </c>
      <c r="V44" s="16">
        <f>(150-7)/150</f>
        <v>0.95333333333333337</v>
      </c>
      <c r="W44" s="7" t="s">
        <v>98</v>
      </c>
      <c r="X44" s="7" t="s">
        <v>16</v>
      </c>
      <c r="Y44" s="7" t="s">
        <v>122</v>
      </c>
      <c r="Z44" s="7">
        <v>50</v>
      </c>
      <c r="AA44" s="17">
        <v>65</v>
      </c>
      <c r="AB44" s="17">
        <v>9</v>
      </c>
      <c r="AC44" s="17">
        <f>(50-28)/50*100</f>
        <v>44</v>
      </c>
      <c r="AD44" s="17" t="s">
        <v>181</v>
      </c>
      <c r="AE44" s="17" t="s">
        <v>255</v>
      </c>
      <c r="AF44" s="7" t="s">
        <v>182</v>
      </c>
      <c r="AG44" s="18" t="s">
        <v>122</v>
      </c>
      <c r="AH44" s="19">
        <v>50</v>
      </c>
      <c r="AI44" s="7" t="s">
        <v>258</v>
      </c>
      <c r="AJ44" s="15">
        <f>0/50</f>
        <v>0</v>
      </c>
      <c r="AK44" s="15">
        <f>(23+27)/50</f>
        <v>1</v>
      </c>
      <c r="AL44" s="18">
        <v>0.57999999999999996</v>
      </c>
      <c r="AM44" s="18" t="s">
        <v>259</v>
      </c>
      <c r="AN44" s="7">
        <v>13</v>
      </c>
      <c r="AO44" s="7" t="s">
        <v>122</v>
      </c>
      <c r="AP44" s="7" t="s">
        <v>122</v>
      </c>
      <c r="AQ44" s="7">
        <v>0.75</v>
      </c>
      <c r="AR44" s="7" t="s">
        <v>122</v>
      </c>
      <c r="AW44" s="15"/>
      <c r="AX44" s="15"/>
      <c r="BC44" s="19"/>
      <c r="BE44" s="15"/>
      <c r="BF44" s="15"/>
      <c r="BG44" s="19"/>
      <c r="BH44" s="15"/>
      <c r="BI44" s="12" t="s">
        <v>457</v>
      </c>
      <c r="BJ44" s="35" t="s">
        <v>698</v>
      </c>
      <c r="BL44" s="15"/>
      <c r="BM44" s="15"/>
      <c r="BV44" s="17"/>
      <c r="BW44" s="17"/>
      <c r="BX44" s="18"/>
      <c r="BY44" s="18"/>
      <c r="CA44" s="15"/>
      <c r="CB44" s="15"/>
      <c r="CC44" s="18"/>
      <c r="CD44" s="18"/>
      <c r="CF44" s="19"/>
      <c r="CH44" s="15"/>
      <c r="CI44" s="15"/>
      <c r="CJ44" s="19"/>
      <c r="CK44" s="15"/>
    </row>
    <row r="45" spans="1:89" x14ac:dyDescent="0.3">
      <c r="A45" s="7">
        <v>21</v>
      </c>
      <c r="B45" s="7" t="s">
        <v>243</v>
      </c>
      <c r="C45" s="7" t="s">
        <v>260</v>
      </c>
      <c r="D45" s="7">
        <v>2017</v>
      </c>
      <c r="E45" s="7" t="s">
        <v>13</v>
      </c>
      <c r="F45" s="7" t="s">
        <v>261</v>
      </c>
      <c r="G45" s="7" t="s">
        <v>262</v>
      </c>
      <c r="H45" s="7" t="s">
        <v>188</v>
      </c>
      <c r="I45" s="7" t="s">
        <v>263</v>
      </c>
      <c r="J45" s="7" t="s">
        <v>264</v>
      </c>
      <c r="L45" s="12"/>
      <c r="N45" s="7" t="s">
        <v>270</v>
      </c>
      <c r="U45" s="12"/>
      <c r="V45" s="16"/>
      <c r="X45" s="7" t="s">
        <v>15</v>
      </c>
      <c r="Y45" s="7">
        <v>40</v>
      </c>
      <c r="Z45" s="7">
        <v>40</v>
      </c>
      <c r="AA45" s="17">
        <v>49</v>
      </c>
      <c r="AB45" s="17">
        <v>11</v>
      </c>
      <c r="AC45" s="17">
        <f>16/40*100</f>
        <v>40</v>
      </c>
      <c r="AD45" s="17" t="s">
        <v>181</v>
      </c>
      <c r="AE45" s="17" t="s">
        <v>271</v>
      </c>
      <c r="AF45" s="7" t="s">
        <v>182</v>
      </c>
      <c r="AG45" s="18" t="s">
        <v>122</v>
      </c>
      <c r="AH45" s="19">
        <v>37</v>
      </c>
      <c r="AI45" s="7" t="s">
        <v>272</v>
      </c>
      <c r="AJ45" s="15" t="s">
        <v>161</v>
      </c>
      <c r="AK45" s="15" t="s">
        <v>161</v>
      </c>
      <c r="AL45" s="18" t="s">
        <v>161</v>
      </c>
      <c r="AM45" s="18" t="s">
        <v>161</v>
      </c>
      <c r="AN45" s="7">
        <v>26</v>
      </c>
      <c r="AO45" s="15" t="s">
        <v>122</v>
      </c>
      <c r="AP45" s="15" t="s">
        <v>122</v>
      </c>
      <c r="AQ45" s="18">
        <v>0.55000000000000004</v>
      </c>
      <c r="AR45" s="18" t="s">
        <v>122</v>
      </c>
      <c r="AS45" s="18"/>
      <c r="AT45" s="7">
        <v>28</v>
      </c>
      <c r="AU45" s="7" t="s">
        <v>273</v>
      </c>
      <c r="AV45" s="7">
        <v>26</v>
      </c>
      <c r="AW45" s="7" t="s">
        <v>122</v>
      </c>
      <c r="AX45" s="7" t="s">
        <v>122</v>
      </c>
      <c r="AY45" s="18">
        <v>0.64</v>
      </c>
      <c r="AZ45" s="18" t="s">
        <v>122</v>
      </c>
      <c r="BA45" s="18"/>
      <c r="BC45" s="19"/>
      <c r="BE45" s="15"/>
      <c r="BF45" s="15"/>
      <c r="BG45" s="19"/>
      <c r="BH45" s="15"/>
      <c r="BI45" s="38" t="s">
        <v>466</v>
      </c>
      <c r="BJ45" s="35" t="s">
        <v>402</v>
      </c>
      <c r="BL45" s="15"/>
      <c r="BM45" s="15"/>
      <c r="BV45" s="17"/>
      <c r="BW45" s="17"/>
      <c r="BX45" s="18"/>
      <c r="BY45" s="18"/>
      <c r="CA45" s="15"/>
      <c r="CB45" s="15"/>
      <c r="CC45" s="18"/>
      <c r="CD45" s="18"/>
      <c r="CF45" s="19"/>
      <c r="CH45" s="15"/>
      <c r="CI45" s="15"/>
      <c r="CJ45" s="19"/>
      <c r="CK45" s="15"/>
    </row>
    <row r="46" spans="1:89" x14ac:dyDescent="0.3">
      <c r="A46" s="7">
        <v>21</v>
      </c>
      <c r="B46" s="7" t="s">
        <v>243</v>
      </c>
      <c r="C46" s="7" t="s">
        <v>260</v>
      </c>
      <c r="D46" s="7">
        <v>2017</v>
      </c>
      <c r="E46" s="7" t="s">
        <v>13</v>
      </c>
      <c r="F46" s="7" t="s">
        <v>261</v>
      </c>
      <c r="G46" s="7" t="s">
        <v>262</v>
      </c>
      <c r="H46" s="7" t="s">
        <v>188</v>
      </c>
      <c r="I46" s="7" t="s">
        <v>263</v>
      </c>
      <c r="J46" s="7" t="s">
        <v>264</v>
      </c>
      <c r="K46" s="7" t="s">
        <v>247</v>
      </c>
      <c r="L46" s="12" t="s">
        <v>407</v>
      </c>
      <c r="M46" s="12" t="s">
        <v>669</v>
      </c>
      <c r="N46" s="7" t="s">
        <v>693</v>
      </c>
      <c r="O46" s="7" t="s">
        <v>266</v>
      </c>
      <c r="P46" s="7" t="s">
        <v>249</v>
      </c>
      <c r="Q46" s="7" t="s">
        <v>268</v>
      </c>
      <c r="R46" s="7" t="s">
        <v>140</v>
      </c>
      <c r="S46" s="7" t="s">
        <v>276</v>
      </c>
      <c r="T46" s="7" t="s">
        <v>278</v>
      </c>
      <c r="U46" s="12" t="s">
        <v>122</v>
      </c>
      <c r="V46" s="16">
        <v>1</v>
      </c>
      <c r="W46" s="7" t="s">
        <v>98</v>
      </c>
      <c r="X46" s="7" t="s">
        <v>16</v>
      </c>
      <c r="Y46" s="7">
        <v>40</v>
      </c>
      <c r="Z46" s="7">
        <v>40</v>
      </c>
      <c r="AA46" s="17">
        <v>50</v>
      </c>
      <c r="AB46" s="17">
        <v>12</v>
      </c>
      <c r="AC46" s="17">
        <f>15/40*100</f>
        <v>37.5</v>
      </c>
      <c r="AD46" s="17" t="s">
        <v>181</v>
      </c>
      <c r="AE46" s="17" t="s">
        <v>271</v>
      </c>
      <c r="AF46" s="7" t="s">
        <v>182</v>
      </c>
      <c r="AG46" s="18" t="s">
        <v>122</v>
      </c>
      <c r="AH46" s="19">
        <v>39</v>
      </c>
      <c r="AI46" s="7" t="s">
        <v>272</v>
      </c>
      <c r="AJ46" s="15" t="s">
        <v>161</v>
      </c>
      <c r="AK46" s="15" t="s">
        <v>161</v>
      </c>
      <c r="AL46" s="18" t="s">
        <v>161</v>
      </c>
      <c r="AM46" s="18" t="s">
        <v>161</v>
      </c>
      <c r="AN46" s="7">
        <v>26</v>
      </c>
      <c r="AO46" s="15" t="s">
        <v>122</v>
      </c>
      <c r="AP46" s="15" t="s">
        <v>122</v>
      </c>
      <c r="AQ46" s="18">
        <v>0.78</v>
      </c>
      <c r="AR46" s="18" t="s">
        <v>122</v>
      </c>
      <c r="AS46" s="18"/>
      <c r="AT46" s="7">
        <v>32</v>
      </c>
      <c r="AU46" s="7" t="s">
        <v>273</v>
      </c>
      <c r="AV46" s="7">
        <v>26</v>
      </c>
      <c r="AW46" s="7" t="s">
        <v>122</v>
      </c>
      <c r="AX46" s="7" t="s">
        <v>122</v>
      </c>
      <c r="AY46" s="18">
        <v>0.88</v>
      </c>
      <c r="AZ46" s="18" t="s">
        <v>122</v>
      </c>
      <c r="BA46" s="18"/>
      <c r="BC46" s="19"/>
      <c r="BE46" s="15"/>
      <c r="BF46" s="15"/>
      <c r="BG46" s="19"/>
      <c r="BH46" s="15"/>
      <c r="BI46" s="38" t="s">
        <v>466</v>
      </c>
      <c r="BJ46" s="35" t="s">
        <v>402</v>
      </c>
      <c r="BL46" s="15"/>
      <c r="BM46" s="15"/>
      <c r="BV46" s="17"/>
      <c r="BW46" s="17"/>
      <c r="BX46" s="18"/>
      <c r="BY46" s="18"/>
      <c r="CA46" s="15"/>
      <c r="CB46" s="15"/>
      <c r="CC46" s="18"/>
      <c r="CD46" s="18"/>
      <c r="CF46" s="19"/>
      <c r="CH46" s="15"/>
      <c r="CI46" s="15"/>
      <c r="CJ46" s="19"/>
      <c r="CK46" s="15"/>
    </row>
    <row r="47" spans="1:89" x14ac:dyDescent="0.3">
      <c r="A47" s="7">
        <v>21</v>
      </c>
      <c r="B47" s="7" t="s">
        <v>243</v>
      </c>
      <c r="C47" s="7" t="s">
        <v>260</v>
      </c>
      <c r="D47" s="7">
        <v>2017</v>
      </c>
      <c r="E47" s="7" t="s">
        <v>13</v>
      </c>
      <c r="F47" s="7" t="s">
        <v>261</v>
      </c>
      <c r="G47" s="7" t="s">
        <v>262</v>
      </c>
      <c r="H47" s="7" t="s">
        <v>188</v>
      </c>
      <c r="I47" s="7" t="s">
        <v>263</v>
      </c>
      <c r="J47" s="7" t="s">
        <v>264</v>
      </c>
      <c r="K47" s="7" t="s">
        <v>247</v>
      </c>
      <c r="L47" s="12" t="s">
        <v>407</v>
      </c>
      <c r="M47" s="12" t="s">
        <v>669</v>
      </c>
      <c r="N47" s="7" t="s">
        <v>692</v>
      </c>
      <c r="O47" s="7" t="s">
        <v>267</v>
      </c>
      <c r="P47" s="7" t="s">
        <v>249</v>
      </c>
      <c r="Q47" s="7" t="s">
        <v>269</v>
      </c>
      <c r="R47" s="7" t="s">
        <v>140</v>
      </c>
      <c r="S47" s="7" t="s">
        <v>277</v>
      </c>
      <c r="T47" s="7" t="s">
        <v>279</v>
      </c>
      <c r="U47" s="12" t="s">
        <v>122</v>
      </c>
      <c r="V47" s="16">
        <v>1</v>
      </c>
      <c r="W47" s="7" t="s">
        <v>98</v>
      </c>
      <c r="X47" s="7" t="s">
        <v>16</v>
      </c>
      <c r="Y47" s="7">
        <v>40</v>
      </c>
      <c r="Z47" s="7">
        <v>40</v>
      </c>
      <c r="AA47" s="17">
        <v>50</v>
      </c>
      <c r="AB47" s="17">
        <v>11</v>
      </c>
      <c r="AC47" s="17">
        <f>17/40*100</f>
        <v>42.5</v>
      </c>
      <c r="AD47" s="17" t="s">
        <v>181</v>
      </c>
      <c r="AE47" s="17" t="s">
        <v>271</v>
      </c>
      <c r="AF47" s="7" t="s">
        <v>182</v>
      </c>
      <c r="AG47" s="18" t="s">
        <v>122</v>
      </c>
      <c r="AH47" s="19">
        <v>38</v>
      </c>
      <c r="AI47" s="7" t="s">
        <v>272</v>
      </c>
      <c r="AJ47" s="15" t="s">
        <v>161</v>
      </c>
      <c r="AK47" s="15" t="s">
        <v>161</v>
      </c>
      <c r="AL47" s="18" t="s">
        <v>161</v>
      </c>
      <c r="AM47" s="18" t="s">
        <v>161</v>
      </c>
      <c r="AN47" s="7">
        <v>26</v>
      </c>
      <c r="AO47" s="15" t="s">
        <v>122</v>
      </c>
      <c r="AP47" s="15" t="s">
        <v>122</v>
      </c>
      <c r="AQ47" s="18">
        <v>0.88</v>
      </c>
      <c r="AR47" s="18" t="s">
        <v>122</v>
      </c>
      <c r="AS47" s="18"/>
      <c r="AT47" s="7">
        <v>37</v>
      </c>
      <c r="AU47" s="7" t="s">
        <v>273</v>
      </c>
      <c r="AV47" s="7">
        <v>26</v>
      </c>
      <c r="AW47" s="7" t="s">
        <v>122</v>
      </c>
      <c r="AX47" s="7" t="s">
        <v>122</v>
      </c>
      <c r="AY47" s="18">
        <v>0.9</v>
      </c>
      <c r="AZ47" s="18" t="s">
        <v>122</v>
      </c>
      <c r="BA47" s="18"/>
      <c r="BC47" s="19"/>
      <c r="BE47" s="15"/>
      <c r="BF47" s="15"/>
      <c r="BG47" s="19"/>
      <c r="BH47" s="15"/>
      <c r="BI47" s="38" t="s">
        <v>466</v>
      </c>
      <c r="BJ47" s="35" t="s">
        <v>402</v>
      </c>
      <c r="BL47" s="15"/>
      <c r="BM47" s="15"/>
      <c r="BV47" s="17"/>
      <c r="BW47" s="17"/>
      <c r="BX47" s="18"/>
      <c r="BY47" s="18"/>
      <c r="CA47" s="15"/>
      <c r="CB47" s="15"/>
      <c r="CC47" s="18"/>
      <c r="CD47" s="18"/>
      <c r="CF47" s="19"/>
      <c r="CH47" s="15"/>
      <c r="CI47" s="15"/>
      <c r="CJ47" s="19"/>
      <c r="CK47" s="15"/>
    </row>
    <row r="48" spans="1:89" x14ac:dyDescent="0.3">
      <c r="A48" s="7">
        <v>22</v>
      </c>
      <c r="B48" s="7" t="s">
        <v>602</v>
      </c>
      <c r="C48" s="7" t="s">
        <v>603</v>
      </c>
      <c r="D48" s="7">
        <v>2018</v>
      </c>
      <c r="E48" s="7" t="s">
        <v>604</v>
      </c>
      <c r="F48" s="7" t="s">
        <v>605</v>
      </c>
      <c r="G48" s="7" t="s">
        <v>606</v>
      </c>
      <c r="H48" s="7" t="s">
        <v>188</v>
      </c>
      <c r="I48" s="7" t="s">
        <v>607</v>
      </c>
      <c r="J48" s="7" t="s">
        <v>264</v>
      </c>
      <c r="L48" s="12"/>
      <c r="V48" s="16"/>
      <c r="X48" s="7" t="s">
        <v>15</v>
      </c>
      <c r="Y48" s="7">
        <v>64</v>
      </c>
      <c r="Z48" s="7">
        <v>66</v>
      </c>
      <c r="AA48" s="17">
        <v>48</v>
      </c>
      <c r="AB48" s="17"/>
      <c r="AC48" s="17">
        <f>25/66*100</f>
        <v>37.878787878787875</v>
      </c>
      <c r="AD48" s="17" t="s">
        <v>181</v>
      </c>
      <c r="AE48" s="17" t="s">
        <v>616</v>
      </c>
      <c r="AF48" s="7" t="s">
        <v>182</v>
      </c>
      <c r="AG48" s="18">
        <v>0.8</v>
      </c>
      <c r="AH48" s="19">
        <v>61</v>
      </c>
      <c r="AJ48" s="15"/>
      <c r="AK48" s="15"/>
      <c r="AL48" s="18"/>
      <c r="AM48" s="18"/>
      <c r="AN48" s="7">
        <v>4</v>
      </c>
      <c r="AO48" s="15">
        <f>23/61</f>
        <v>0.37704918032786883</v>
      </c>
      <c r="AP48" s="15">
        <f>1-AO48</f>
        <v>0.62295081967213117</v>
      </c>
      <c r="AQ48" s="18"/>
      <c r="AR48" s="18"/>
      <c r="AY48" s="15"/>
      <c r="AZ48" s="15"/>
      <c r="BA48" s="18"/>
      <c r="BB48" s="18"/>
      <c r="BI48" s="12" t="s">
        <v>619</v>
      </c>
      <c r="BJ48" s="35" t="s">
        <v>546</v>
      </c>
      <c r="BL48" s="15"/>
      <c r="BM48" s="15"/>
      <c r="BV48" s="17"/>
      <c r="BW48" s="17"/>
      <c r="BX48" s="18"/>
      <c r="BY48" s="18"/>
      <c r="CA48" s="15"/>
      <c r="CB48" s="15"/>
      <c r="CC48" s="18"/>
      <c r="CD48" s="18"/>
      <c r="CF48" s="19"/>
      <c r="CH48" s="15"/>
      <c r="CI48" s="15"/>
      <c r="CJ48" s="19"/>
      <c r="CK48" s="15"/>
    </row>
    <row r="49" spans="1:89" x14ac:dyDescent="0.3">
      <c r="A49" s="7">
        <v>22</v>
      </c>
      <c r="B49" s="7" t="s">
        <v>602</v>
      </c>
      <c r="C49" s="7" t="s">
        <v>603</v>
      </c>
      <c r="D49" s="7">
        <v>2018</v>
      </c>
      <c r="E49" s="7" t="s">
        <v>604</v>
      </c>
      <c r="F49" s="7" t="s">
        <v>605</v>
      </c>
      <c r="G49" s="7" t="s">
        <v>606</v>
      </c>
      <c r="H49" s="7" t="s">
        <v>188</v>
      </c>
      <c r="I49" s="7" t="s">
        <v>607</v>
      </c>
      <c r="J49" s="7" t="s">
        <v>264</v>
      </c>
      <c r="K49" s="7" t="s">
        <v>383</v>
      </c>
      <c r="L49" s="12" t="s">
        <v>608</v>
      </c>
      <c r="M49" s="12" t="s">
        <v>681</v>
      </c>
      <c r="N49" s="12" t="s">
        <v>609</v>
      </c>
      <c r="O49" s="12" t="s">
        <v>610</v>
      </c>
      <c r="P49" s="12" t="s">
        <v>611</v>
      </c>
      <c r="Q49" s="12" t="s">
        <v>613</v>
      </c>
      <c r="R49" s="12" t="s">
        <v>140</v>
      </c>
      <c r="S49" s="12" t="s">
        <v>614</v>
      </c>
      <c r="T49" s="12" t="s">
        <v>615</v>
      </c>
      <c r="U49" s="7" t="s">
        <v>612</v>
      </c>
      <c r="V49" s="16"/>
      <c r="W49" s="12" t="s">
        <v>98</v>
      </c>
      <c r="X49" s="12" t="s">
        <v>16</v>
      </c>
      <c r="Y49" s="7">
        <v>64</v>
      </c>
      <c r="Z49" s="7">
        <v>68</v>
      </c>
      <c r="AA49" s="17">
        <v>48</v>
      </c>
      <c r="AB49" s="17"/>
      <c r="AC49" s="17">
        <f>27/68*100</f>
        <v>39.705882352941174</v>
      </c>
      <c r="AD49" s="17" t="s">
        <v>181</v>
      </c>
      <c r="AE49" s="17" t="s">
        <v>616</v>
      </c>
      <c r="AF49" s="7" t="s">
        <v>182</v>
      </c>
      <c r="AG49" s="18">
        <v>0.8</v>
      </c>
      <c r="AH49" s="19">
        <v>59</v>
      </c>
      <c r="AJ49" s="15"/>
      <c r="AK49" s="15"/>
      <c r="AL49" s="18"/>
      <c r="AM49" s="18"/>
      <c r="AN49" s="7">
        <v>4</v>
      </c>
      <c r="AO49" s="15">
        <f>39/59</f>
        <v>0.66101694915254239</v>
      </c>
      <c r="AP49" s="15">
        <f>1-AO49</f>
        <v>0.33898305084745761</v>
      </c>
      <c r="AQ49" s="18"/>
      <c r="AR49" s="18"/>
      <c r="AY49" s="15"/>
      <c r="AZ49" s="15"/>
      <c r="BA49" s="18"/>
      <c r="BB49" s="18"/>
      <c r="BI49" s="12" t="s">
        <v>619</v>
      </c>
      <c r="BJ49" s="35" t="s">
        <v>546</v>
      </c>
      <c r="BL49" s="15"/>
      <c r="BM49" s="15"/>
      <c r="BV49" s="17"/>
      <c r="BW49" s="17"/>
      <c r="BX49" s="18"/>
      <c r="BY49" s="18"/>
      <c r="CA49" s="15"/>
      <c r="CB49" s="15"/>
      <c r="CC49" s="18"/>
      <c r="CD49" s="18"/>
      <c r="CF49" s="19"/>
      <c r="CH49" s="15"/>
      <c r="CI49" s="15"/>
      <c r="CJ49" s="19"/>
      <c r="CK49" s="15"/>
    </row>
    <row r="50" spans="1:89" x14ac:dyDescent="0.3">
      <c r="A50" s="7">
        <v>23</v>
      </c>
      <c r="B50" s="7" t="s">
        <v>281</v>
      </c>
      <c r="C50" s="7" t="s">
        <v>282</v>
      </c>
      <c r="D50" s="7">
        <v>2014</v>
      </c>
      <c r="E50" s="7" t="s">
        <v>13</v>
      </c>
      <c r="F50" s="7" t="s">
        <v>284</v>
      </c>
      <c r="G50" s="7" t="s">
        <v>285</v>
      </c>
      <c r="H50" s="7" t="s">
        <v>283</v>
      </c>
      <c r="I50" s="7" t="s">
        <v>286</v>
      </c>
      <c r="J50" s="7" t="s">
        <v>94</v>
      </c>
      <c r="L50" s="12"/>
      <c r="N50" s="7" t="s">
        <v>287</v>
      </c>
      <c r="U50" s="12"/>
      <c r="V50" s="16"/>
      <c r="X50" s="7" t="s">
        <v>15</v>
      </c>
      <c r="Y50" s="7" t="s">
        <v>122</v>
      </c>
      <c r="Z50" s="7">
        <v>7255</v>
      </c>
      <c r="AA50" s="17">
        <f>63.6</f>
        <v>63.6</v>
      </c>
      <c r="AB50" s="17">
        <f>12.2</f>
        <v>12.2</v>
      </c>
      <c r="AC50" s="17">
        <f>100-52.7</f>
        <v>47.3</v>
      </c>
      <c r="AD50" s="17" t="s">
        <v>181</v>
      </c>
      <c r="AE50" s="17" t="s">
        <v>298</v>
      </c>
      <c r="AF50" s="7" t="s">
        <v>18</v>
      </c>
      <c r="AG50" s="18">
        <v>0.8</v>
      </c>
      <c r="AH50" s="19">
        <v>7255</v>
      </c>
      <c r="AI50" s="7" t="s">
        <v>299</v>
      </c>
      <c r="AJ50" s="15">
        <f>(0.079*(0.403+0.353)+0.082*(0.244+0.353))/(0.403+0.244+0.353*2)</f>
        <v>8.0323725055432366E-2</v>
      </c>
      <c r="AK50" s="15">
        <f>1-AJ50</f>
        <v>0.91967627494456761</v>
      </c>
      <c r="AL50" s="18">
        <f>(0.51*(0.403+0.353)+0.53*(0.244+0.353))/(0.403+0.244+0.353*2)</f>
        <v>0.51882483370288246</v>
      </c>
      <c r="AM50" s="18">
        <f>SQRT(((((0.403+0.353)*7255-1)*0.24^2)+(((0.244+0.353)*7255-1)*0.23^2))/(7255*(0.403+0.353+0.244+0.353)-2))</f>
        <v>0.23564002283006477</v>
      </c>
      <c r="AQ50" s="18"/>
      <c r="AR50" s="18"/>
      <c r="AS50" s="18"/>
      <c r="AV50" s="7">
        <v>52</v>
      </c>
      <c r="AW50" s="15">
        <f>((0.329*5484+0.374*4330)/(5484+4330))</f>
        <v>0.34885428979009575</v>
      </c>
      <c r="AX50" s="15">
        <f>1-AW50</f>
        <v>0.6511457102099043</v>
      </c>
      <c r="AY50" s="18"/>
      <c r="AZ50" s="18"/>
      <c r="BA50" s="18"/>
      <c r="BC50" s="19"/>
      <c r="BE50" s="15"/>
      <c r="BF50" s="15"/>
      <c r="BG50" s="19"/>
      <c r="BH50" s="15"/>
      <c r="BI50" s="38" t="s">
        <v>467</v>
      </c>
      <c r="BJ50" s="38" t="s">
        <v>402</v>
      </c>
      <c r="BL50" s="15"/>
      <c r="BM50" s="15"/>
      <c r="BV50" s="17"/>
      <c r="BW50" s="17"/>
      <c r="BX50" s="18"/>
      <c r="BY50" s="18"/>
      <c r="CA50" s="15"/>
      <c r="CB50" s="15"/>
      <c r="CC50" s="18"/>
      <c r="CD50" s="18"/>
      <c r="CF50" s="19"/>
      <c r="CH50" s="15"/>
      <c r="CI50" s="15"/>
      <c r="CJ50" s="19"/>
      <c r="CK50" s="15"/>
    </row>
    <row r="51" spans="1:89" x14ac:dyDescent="0.3">
      <c r="A51" s="7">
        <v>23</v>
      </c>
      <c r="B51" s="7" t="s">
        <v>281</v>
      </c>
      <c r="C51" s="7" t="s">
        <v>282</v>
      </c>
      <c r="D51" s="7">
        <v>2014</v>
      </c>
      <c r="E51" s="7" t="s">
        <v>13</v>
      </c>
      <c r="F51" s="7" t="s">
        <v>284</v>
      </c>
      <c r="G51" s="7" t="s">
        <v>285</v>
      </c>
      <c r="H51" s="7" t="s">
        <v>283</v>
      </c>
      <c r="I51" s="7" t="s">
        <v>286</v>
      </c>
      <c r="J51" s="7" t="s">
        <v>94</v>
      </c>
      <c r="K51" s="7" t="s">
        <v>180</v>
      </c>
      <c r="L51" s="12" t="s">
        <v>389</v>
      </c>
      <c r="M51" s="12" t="s">
        <v>673</v>
      </c>
      <c r="N51" s="7" t="s">
        <v>694</v>
      </c>
      <c r="O51" s="7" t="s">
        <v>289</v>
      </c>
      <c r="P51" s="7" t="s">
        <v>290</v>
      </c>
      <c r="Q51" s="7" t="s">
        <v>292</v>
      </c>
      <c r="R51" s="7" t="s">
        <v>140</v>
      </c>
      <c r="S51" s="7" t="s">
        <v>294</v>
      </c>
      <c r="T51" s="7" t="s">
        <v>296</v>
      </c>
      <c r="U51" s="12" t="s">
        <v>122</v>
      </c>
      <c r="V51" s="16" t="s">
        <v>122</v>
      </c>
      <c r="W51" s="7" t="s">
        <v>98</v>
      </c>
      <c r="X51" s="7" t="s">
        <v>16</v>
      </c>
      <c r="Y51" s="7" t="s">
        <v>122</v>
      </c>
      <c r="Z51" s="7">
        <v>7247</v>
      </c>
      <c r="AA51" s="17">
        <f>63.6</f>
        <v>63.6</v>
      </c>
      <c r="AB51" s="17">
        <f>12.1</f>
        <v>12.1</v>
      </c>
      <c r="AC51" s="17">
        <f>100-53.5</f>
        <v>46.5</v>
      </c>
      <c r="AD51" s="17" t="s">
        <v>181</v>
      </c>
      <c r="AE51" s="17" t="s">
        <v>298</v>
      </c>
      <c r="AF51" s="7" t="s">
        <v>18</v>
      </c>
      <c r="AG51" s="18">
        <v>0.8</v>
      </c>
      <c r="AH51" s="19">
        <v>7247</v>
      </c>
      <c r="AI51" s="7" t="s">
        <v>299</v>
      </c>
      <c r="AJ51" s="15">
        <f>(0.088*(0.396+0.357)+0.093*(0.247+0.357))/(0.396+0.247+0.357*2)</f>
        <v>9.0225497420781134E-2</v>
      </c>
      <c r="AK51" s="15">
        <f>1-AJ51</f>
        <v>0.90977450257921888</v>
      </c>
      <c r="AL51" s="18">
        <f>(0.51*(0.396+0.357)+0.53*(0.247+0.357))/(0.396+0.247+0.357*2)</f>
        <v>0.51890198968312462</v>
      </c>
      <c r="AM51" s="18">
        <f>SQRT(((((0.396+0.357)*7255-1)*0.24^2)+(((0.247+0.357)*7255-1)*0.24^2))/(7255*(0.396+0.357+0.247+0.357)-2))</f>
        <v>0.24</v>
      </c>
      <c r="AQ51" s="18"/>
      <c r="AR51" s="18"/>
      <c r="AS51" s="18"/>
      <c r="AV51" s="7">
        <v>52</v>
      </c>
      <c r="AW51" s="15">
        <f>((0.359*5453+0.403*4370)/(5453+4370))</f>
        <v>0.37857446808510636</v>
      </c>
      <c r="AX51" s="15">
        <f>1-AW51</f>
        <v>0.62142553191489358</v>
      </c>
      <c r="AY51" s="18"/>
      <c r="AZ51" s="18"/>
      <c r="BA51" s="18"/>
      <c r="BC51" s="19"/>
      <c r="BE51" s="15"/>
      <c r="BF51" s="15"/>
      <c r="BG51" s="19"/>
      <c r="BH51" s="15"/>
      <c r="BI51" s="38" t="s">
        <v>467</v>
      </c>
      <c r="BJ51" s="38" t="s">
        <v>402</v>
      </c>
      <c r="BL51" s="15"/>
      <c r="BM51" s="15"/>
      <c r="BV51" s="17"/>
      <c r="BW51" s="17"/>
      <c r="BX51" s="18"/>
      <c r="BY51" s="18"/>
      <c r="CA51" s="15"/>
      <c r="CB51" s="15"/>
      <c r="CC51" s="18"/>
      <c r="CD51" s="18"/>
      <c r="CF51" s="19"/>
      <c r="CH51" s="15"/>
      <c r="CI51" s="15"/>
      <c r="CJ51" s="19"/>
      <c r="CK51" s="15"/>
    </row>
    <row r="52" spans="1:89" x14ac:dyDescent="0.3">
      <c r="A52" s="7">
        <v>23</v>
      </c>
      <c r="B52" s="7" t="s">
        <v>281</v>
      </c>
      <c r="C52" s="7" t="s">
        <v>282</v>
      </c>
      <c r="D52" s="7">
        <v>2014</v>
      </c>
      <c r="E52" s="7" t="s">
        <v>13</v>
      </c>
      <c r="F52" s="7" t="s">
        <v>284</v>
      </c>
      <c r="G52" s="7" t="s">
        <v>285</v>
      </c>
      <c r="H52" s="7" t="s">
        <v>283</v>
      </c>
      <c r="I52" s="7" t="s">
        <v>286</v>
      </c>
      <c r="J52" s="7" t="s">
        <v>94</v>
      </c>
      <c r="K52" s="7" t="s">
        <v>180</v>
      </c>
      <c r="L52" s="12" t="s">
        <v>389</v>
      </c>
      <c r="M52" s="12" t="s">
        <v>682</v>
      </c>
      <c r="N52" s="7" t="s">
        <v>695</v>
      </c>
      <c r="O52" s="7" t="s">
        <v>289</v>
      </c>
      <c r="P52" s="7" t="s">
        <v>291</v>
      </c>
      <c r="Q52" s="7" t="s">
        <v>293</v>
      </c>
      <c r="R52" s="7" t="s">
        <v>140</v>
      </c>
      <c r="S52" s="7" t="s">
        <v>295</v>
      </c>
      <c r="T52" s="7" t="s">
        <v>297</v>
      </c>
      <c r="U52" s="12" t="s">
        <v>122</v>
      </c>
      <c r="V52" s="16" t="s">
        <v>122</v>
      </c>
      <c r="W52" s="7" t="s">
        <v>98</v>
      </c>
      <c r="X52" s="7" t="s">
        <v>16</v>
      </c>
      <c r="Y52" s="7" t="s">
        <v>122</v>
      </c>
      <c r="Z52" s="7">
        <v>7250</v>
      </c>
      <c r="AA52" s="17">
        <f>63.5</f>
        <v>63.5</v>
      </c>
      <c r="AB52" s="17">
        <f>12.2</f>
        <v>12.2</v>
      </c>
      <c r="AC52" s="17">
        <f>100-52.9</f>
        <v>47.1</v>
      </c>
      <c r="AD52" s="17" t="s">
        <v>181</v>
      </c>
      <c r="AE52" s="17" t="s">
        <v>298</v>
      </c>
      <c r="AF52" s="7" t="s">
        <v>18</v>
      </c>
      <c r="AG52" s="18">
        <v>0.8</v>
      </c>
      <c r="AH52" s="19">
        <v>7250</v>
      </c>
      <c r="AI52" s="7" t="s">
        <v>299</v>
      </c>
      <c r="AJ52" s="15">
        <f>(0.086*(0.403+0.347)+0.086*(0.251+0.347))/(0.403+0.251+0.347*2)</f>
        <v>8.6000000000000007E-2</v>
      </c>
      <c r="AK52" s="15">
        <f>1-AJ52</f>
        <v>0.91400000000000003</v>
      </c>
      <c r="AL52" s="18">
        <f>(0.51*(0.403+0.347)+0.53*(0.251+0.347))/(0.403+0.251+0.347*2)</f>
        <v>0.51887240356083097</v>
      </c>
      <c r="AM52" s="18">
        <f>SQRT(((((0.403+0.347)*7255-1)*0.24^2)+(((0.251+0.347)*7255-1)*0.23^2))/(7255*(0.403+0.347+0.251+0.347)-2))</f>
        <v>0.23561629690011859</v>
      </c>
      <c r="AQ52" s="18"/>
      <c r="AR52" s="18"/>
      <c r="AS52" s="18"/>
      <c r="AV52" s="7">
        <v>52</v>
      </c>
      <c r="AW52" s="15">
        <f>((0.358*5429+0.416*4323)/(5429+4323))</f>
        <v>0.38371103363412634</v>
      </c>
      <c r="AX52" s="15">
        <f>1-AW52</f>
        <v>0.61628896636587371</v>
      </c>
      <c r="AY52" s="18"/>
      <c r="AZ52" s="18"/>
      <c r="BA52" s="18"/>
      <c r="BC52" s="19"/>
      <c r="BE52" s="15"/>
      <c r="BF52" s="15"/>
      <c r="BG52" s="19"/>
      <c r="BH52" s="15"/>
      <c r="BI52" s="38" t="s">
        <v>467</v>
      </c>
      <c r="BJ52" s="38" t="s">
        <v>402</v>
      </c>
      <c r="BL52" s="15"/>
      <c r="BM52" s="15"/>
      <c r="BV52" s="17"/>
      <c r="BW52" s="17"/>
      <c r="BX52" s="18"/>
      <c r="BY52" s="18"/>
      <c r="CA52" s="15"/>
      <c r="CB52" s="15"/>
      <c r="CC52" s="18"/>
      <c r="CD52" s="18"/>
      <c r="CF52" s="19"/>
      <c r="CH52" s="15"/>
      <c r="CI52" s="15"/>
      <c r="CJ52" s="19"/>
      <c r="CK52" s="15"/>
    </row>
    <row r="57" spans="1:89" x14ac:dyDescent="0.3">
      <c r="BJ57" s="7" t="s">
        <v>683</v>
      </c>
    </row>
  </sheetData>
  <autoFilter ref="A1:BJ52" xr:uid="{00000000-0009-0000-0000-000002000000}">
    <sortState xmlns:xlrd2="http://schemas.microsoft.com/office/spreadsheetml/2017/richdata2" ref="A2:BJ54">
      <sortCondition ref="A1:A54"/>
    </sortState>
  </autoFilter>
  <pageMargins left="0.7" right="0.7" top="0.75" bottom="0.75" header="0.3" footer="0.3"/>
  <pageSetup paperSize="256" orientation="portrait" horizontalDpi="203" verticalDpi="20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filterMode="1"/>
  <dimension ref="A1:CS86"/>
  <sheetViews>
    <sheetView workbookViewId="0">
      <pane xSplit="4" ySplit="2" topLeftCell="R3" activePane="bottomRight" state="frozen"/>
      <selection pane="topRight" activeCell="E1" sqref="E1"/>
      <selection pane="bottomLeft" activeCell="A3" sqref="A3"/>
      <selection pane="bottomRight" activeCell="S95" sqref="S95"/>
    </sheetView>
  </sheetViews>
  <sheetFormatPr defaultRowHeight="15" x14ac:dyDescent="0.3"/>
  <cols>
    <col min="1" max="3" width="9.140625" style="7"/>
    <col min="4" max="4" width="10.140625" style="27" customWidth="1"/>
    <col min="5" max="5" width="15.28515625" style="32" customWidth="1"/>
    <col min="6" max="7" width="9.140625" style="7" customWidth="1"/>
    <col min="8" max="8" width="25" style="7" customWidth="1"/>
    <col min="9" max="9" width="17.85546875" style="7" customWidth="1"/>
    <col min="10" max="10" width="32.28515625" style="7" customWidth="1"/>
    <col min="11" max="11" width="11" style="25" customWidth="1"/>
    <col min="12" max="12" width="10.28515625" style="26" customWidth="1"/>
    <col min="13" max="14" width="9.85546875" style="23" customWidth="1"/>
    <col min="15" max="15" width="12.28515625" style="7" customWidth="1"/>
    <col min="16" max="16" width="11.7109375" style="46" customWidth="1"/>
    <col min="17" max="17" width="13.140625" style="46" customWidth="1"/>
    <col min="18" max="18" width="11.85546875" style="46" customWidth="1"/>
    <col min="19" max="19" width="14.5703125" style="7" customWidth="1"/>
    <col min="20" max="20" width="12.28515625" style="46" customWidth="1"/>
    <col min="21" max="21" width="10.7109375" style="46" customWidth="1"/>
    <col min="22" max="22" width="11.7109375" style="46" customWidth="1"/>
    <col min="23" max="23" width="12.5703125" style="32" customWidth="1"/>
    <col min="24" max="24" width="9.140625" style="34" customWidth="1"/>
    <col min="25" max="25" width="12" style="26" customWidth="1"/>
    <col min="26" max="26" width="15.28515625" style="32" customWidth="1"/>
    <col min="27" max="27" width="16.7109375" style="32" customWidth="1"/>
    <col min="28" max="28" width="9.42578125" style="7" customWidth="1"/>
    <col min="29" max="29" width="9.7109375" style="46" customWidth="1"/>
    <col min="30" max="30" width="10.28515625" style="46" customWidth="1"/>
    <col min="31" max="33" width="12.28515625" style="46" customWidth="1"/>
    <col min="34" max="43" width="9.140625" style="7"/>
    <col min="44" max="44" width="13" style="7" customWidth="1"/>
    <col min="45" max="50" width="9.140625" style="7"/>
    <col min="51" max="51" width="11.28515625" style="7" customWidth="1"/>
    <col min="52" max="16384" width="9.140625" style="7"/>
  </cols>
  <sheetData>
    <row r="1" spans="1:64" x14ac:dyDescent="0.3">
      <c r="A1" s="66" t="s">
        <v>726</v>
      </c>
      <c r="B1" s="66"/>
      <c r="C1" s="66"/>
      <c r="D1" s="66"/>
      <c r="E1" s="66"/>
      <c r="F1" s="67"/>
      <c r="G1" s="67"/>
      <c r="H1" s="67"/>
      <c r="I1" s="67"/>
      <c r="J1" s="67"/>
      <c r="K1" s="67"/>
      <c r="L1" s="66" t="s">
        <v>728</v>
      </c>
      <c r="M1" s="67"/>
      <c r="N1" s="67"/>
      <c r="O1" s="68"/>
      <c r="P1" s="68"/>
      <c r="Q1" s="68"/>
      <c r="R1" s="68"/>
      <c r="S1" s="68"/>
      <c r="T1" s="68"/>
      <c r="U1" s="68"/>
      <c r="V1" s="68"/>
      <c r="W1" s="69"/>
      <c r="X1" s="45"/>
    </row>
    <row r="2" spans="1:64" s="20" customFormat="1" x14ac:dyDescent="0.3">
      <c r="A2" s="20" t="s">
        <v>1</v>
      </c>
      <c r="B2" s="20" t="s">
        <v>3</v>
      </c>
      <c r="C2" s="20" t="s">
        <v>2</v>
      </c>
      <c r="D2" s="47" t="s">
        <v>4</v>
      </c>
      <c r="E2" s="20" t="s">
        <v>151</v>
      </c>
      <c r="F2" s="20" t="s">
        <v>496</v>
      </c>
      <c r="G2" s="20" t="s">
        <v>381</v>
      </c>
      <c r="H2" s="21" t="s">
        <v>772</v>
      </c>
      <c r="I2" s="21" t="s">
        <v>775</v>
      </c>
      <c r="J2" s="20" t="s">
        <v>30</v>
      </c>
      <c r="K2" s="48" t="s">
        <v>339</v>
      </c>
      <c r="L2" s="49" t="s">
        <v>339</v>
      </c>
      <c r="M2" s="50" t="s">
        <v>499</v>
      </c>
      <c r="N2" s="50" t="s">
        <v>8</v>
      </c>
      <c r="O2" s="20" t="s">
        <v>510</v>
      </c>
      <c r="P2" s="51" t="s">
        <v>512</v>
      </c>
      <c r="Q2" s="51" t="s">
        <v>513</v>
      </c>
      <c r="R2" s="51" t="s">
        <v>707</v>
      </c>
      <c r="S2" s="20" t="s">
        <v>511</v>
      </c>
      <c r="T2" s="51" t="s">
        <v>716</v>
      </c>
      <c r="U2" s="20" t="s">
        <v>717</v>
      </c>
      <c r="V2" s="52" t="s">
        <v>718</v>
      </c>
      <c r="W2" s="53" t="s">
        <v>515</v>
      </c>
      <c r="X2" s="54" t="s">
        <v>733</v>
      </c>
      <c r="Y2" s="55" t="s">
        <v>371</v>
      </c>
      <c r="Z2" s="20" t="s">
        <v>705</v>
      </c>
      <c r="AA2" s="20" t="s">
        <v>706</v>
      </c>
      <c r="AB2" s="20" t="s">
        <v>164</v>
      </c>
      <c r="AC2" s="51" t="s">
        <v>514</v>
      </c>
      <c r="AD2" s="51" t="s">
        <v>715</v>
      </c>
      <c r="AE2" s="51" t="s">
        <v>516</v>
      </c>
      <c r="AF2" s="21" t="s">
        <v>773</v>
      </c>
      <c r="AG2" s="21" t="s">
        <v>774</v>
      </c>
      <c r="AH2" s="20" t="s">
        <v>7</v>
      </c>
      <c r="AI2" s="20" t="s">
        <v>9</v>
      </c>
      <c r="AJ2" s="20" t="s">
        <v>104</v>
      </c>
      <c r="AK2" s="41" t="s">
        <v>10</v>
      </c>
      <c r="AL2" s="42" t="s">
        <v>60</v>
      </c>
      <c r="AM2" s="20" t="s">
        <v>105</v>
      </c>
      <c r="AN2" s="43" t="s">
        <v>61</v>
      </c>
      <c r="AO2" s="43" t="s">
        <v>62</v>
      </c>
      <c r="AP2" s="41" t="s">
        <v>63</v>
      </c>
      <c r="AQ2" s="41" t="s">
        <v>64</v>
      </c>
      <c r="AR2" s="44" t="s">
        <v>486</v>
      </c>
      <c r="AS2" s="44" t="s">
        <v>487</v>
      </c>
      <c r="AT2" s="41" t="s">
        <v>488</v>
      </c>
      <c r="AU2" s="41" t="s">
        <v>489</v>
      </c>
      <c r="AV2" s="41"/>
      <c r="AW2" s="20" t="s">
        <v>40</v>
      </c>
      <c r="AX2" s="20" t="s">
        <v>99</v>
      </c>
      <c r="AY2" s="20" t="s">
        <v>495</v>
      </c>
      <c r="AZ2" s="43" t="s">
        <v>490</v>
      </c>
      <c r="BA2" s="43" t="s">
        <v>491</v>
      </c>
      <c r="BB2" s="20" t="s">
        <v>492</v>
      </c>
      <c r="BC2" s="20" t="s">
        <v>493</v>
      </c>
      <c r="BE2" s="20" t="s">
        <v>172</v>
      </c>
      <c r="BF2" s="42" t="s">
        <v>169</v>
      </c>
      <c r="BG2" s="20" t="s">
        <v>174</v>
      </c>
      <c r="BH2" s="15" t="s">
        <v>168</v>
      </c>
      <c r="BI2" s="43" t="s">
        <v>200</v>
      </c>
      <c r="BJ2" s="42" t="s">
        <v>5</v>
      </c>
      <c r="BK2" s="43" t="s">
        <v>201</v>
      </c>
      <c r="BL2" s="21" t="s">
        <v>370</v>
      </c>
    </row>
    <row r="3" spans="1:64" x14ac:dyDescent="0.3">
      <c r="A3" s="7">
        <v>1</v>
      </c>
      <c r="B3" s="7" t="s">
        <v>11</v>
      </c>
      <c r="C3" s="7" t="s">
        <v>19</v>
      </c>
      <c r="D3" s="27">
        <v>2016</v>
      </c>
      <c r="E3" s="7" t="s">
        <v>170</v>
      </c>
      <c r="I3" s="12"/>
      <c r="M3" s="7">
        <v>26</v>
      </c>
      <c r="N3" s="7"/>
      <c r="O3" s="23"/>
      <c r="S3" s="23"/>
      <c r="W3" s="25"/>
      <c r="X3" s="32"/>
      <c r="Y3" s="31" t="s">
        <v>402</v>
      </c>
      <c r="Z3" s="23"/>
      <c r="AA3" s="23"/>
      <c r="AB3" s="26" t="s">
        <v>14</v>
      </c>
      <c r="AF3" s="7"/>
      <c r="AG3" s="12"/>
      <c r="AH3" s="7" t="s">
        <v>15</v>
      </c>
      <c r="AI3" s="7">
        <v>93</v>
      </c>
      <c r="AJ3" s="7">
        <v>99</v>
      </c>
      <c r="AK3" s="18">
        <v>0.8</v>
      </c>
      <c r="AL3" s="7">
        <v>65</v>
      </c>
      <c r="AM3" s="7" t="s">
        <v>100</v>
      </c>
      <c r="AN3" s="15">
        <v>0</v>
      </c>
      <c r="AO3" s="15">
        <v>1</v>
      </c>
      <c r="AP3" s="14" t="s">
        <v>122</v>
      </c>
      <c r="AQ3" s="14" t="s">
        <v>122</v>
      </c>
      <c r="AR3" s="15">
        <v>1.54E-2</v>
      </c>
      <c r="AS3" s="15">
        <v>0.98460000000000003</v>
      </c>
      <c r="AT3" s="18">
        <v>0.28999999999999998</v>
      </c>
      <c r="AU3" s="18">
        <v>0.17</v>
      </c>
      <c r="AV3" s="18"/>
      <c r="BF3" s="19"/>
      <c r="BH3" s="15"/>
      <c r="BI3" s="15"/>
      <c r="BJ3" s="19"/>
      <c r="BK3" s="15"/>
      <c r="BL3" s="12" t="s">
        <v>432</v>
      </c>
    </row>
    <row r="4" spans="1:64" x14ac:dyDescent="0.3">
      <c r="A4" s="7">
        <v>1</v>
      </c>
      <c r="B4" s="7" t="s">
        <v>11</v>
      </c>
      <c r="C4" s="7" t="s">
        <v>19</v>
      </c>
      <c r="D4" s="27">
        <v>2016</v>
      </c>
      <c r="E4" s="7" t="s">
        <v>170</v>
      </c>
      <c r="G4" s="7" t="s">
        <v>17</v>
      </c>
      <c r="I4" s="12"/>
      <c r="J4" s="7" t="s">
        <v>90</v>
      </c>
      <c r="M4" s="7">
        <v>26</v>
      </c>
      <c r="N4" s="7"/>
      <c r="O4" s="23"/>
      <c r="S4" s="23"/>
      <c r="W4" s="25"/>
      <c r="X4" s="32"/>
      <c r="Y4" s="31" t="s">
        <v>402</v>
      </c>
      <c r="Z4" s="23"/>
      <c r="AA4" s="23"/>
      <c r="AB4" s="26" t="s">
        <v>14</v>
      </c>
      <c r="AF4" s="7"/>
      <c r="AG4" s="12" t="s">
        <v>431</v>
      </c>
      <c r="AH4" s="7" t="s">
        <v>16</v>
      </c>
      <c r="AI4" s="7">
        <v>93</v>
      </c>
      <c r="AJ4" s="7">
        <v>87</v>
      </c>
      <c r="AK4" s="18">
        <v>0.8</v>
      </c>
      <c r="AL4" s="7">
        <v>66</v>
      </c>
      <c r="AM4" s="7" t="s">
        <v>100</v>
      </c>
      <c r="AN4" s="15">
        <v>0</v>
      </c>
      <c r="AO4" s="15">
        <v>1</v>
      </c>
      <c r="AP4" s="14" t="s">
        <v>122</v>
      </c>
      <c r="AQ4" s="14" t="s">
        <v>122</v>
      </c>
      <c r="AR4" s="15">
        <v>0.36359999999999998</v>
      </c>
      <c r="AS4" s="15">
        <v>0.63639999999999997</v>
      </c>
      <c r="AT4" s="18">
        <v>0.57999999999999996</v>
      </c>
      <c r="AU4" s="18">
        <v>0.26</v>
      </c>
      <c r="AV4" s="18"/>
      <c r="BF4" s="19"/>
      <c r="BH4" s="15"/>
      <c r="BI4" s="15"/>
      <c r="BJ4" s="19"/>
      <c r="BK4" s="15"/>
      <c r="BL4" s="12" t="s">
        <v>432</v>
      </c>
    </row>
    <row r="5" spans="1:64" x14ac:dyDescent="0.3">
      <c r="A5" s="7">
        <v>2</v>
      </c>
      <c r="B5" s="7" t="s">
        <v>11</v>
      </c>
      <c r="C5" s="7" t="s">
        <v>12</v>
      </c>
      <c r="D5" s="27">
        <v>2017</v>
      </c>
      <c r="E5" s="7" t="s">
        <v>230</v>
      </c>
      <c r="I5" s="12"/>
      <c r="M5" s="7">
        <v>26</v>
      </c>
      <c r="N5" s="7"/>
      <c r="O5" s="23"/>
      <c r="P5" s="23"/>
      <c r="Q5" s="23"/>
      <c r="R5" s="23"/>
      <c r="S5" s="23"/>
      <c r="T5" s="23"/>
      <c r="U5" s="23"/>
      <c r="V5" s="23"/>
      <c r="W5" s="25"/>
      <c r="X5" s="32"/>
      <c r="Y5" s="31" t="s">
        <v>402</v>
      </c>
      <c r="Z5" s="23"/>
      <c r="AA5" s="23"/>
      <c r="AB5" s="26" t="s">
        <v>14</v>
      </c>
      <c r="AC5" s="7"/>
      <c r="AD5" s="7"/>
      <c r="AE5" s="7"/>
      <c r="AF5" s="7"/>
      <c r="AG5" s="12"/>
      <c r="AH5" s="7" t="s">
        <v>15</v>
      </c>
      <c r="AI5" s="7">
        <v>250</v>
      </c>
      <c r="AJ5" s="7">
        <v>495</v>
      </c>
      <c r="AK5" s="18">
        <v>0.8</v>
      </c>
      <c r="AL5" s="7">
        <v>495</v>
      </c>
      <c r="AM5" s="7" t="s">
        <v>112</v>
      </c>
      <c r="AN5" s="15">
        <v>0</v>
      </c>
      <c r="AO5" s="15">
        <v>1</v>
      </c>
      <c r="AP5" s="18">
        <v>0.60419999999999996</v>
      </c>
      <c r="AQ5" s="18">
        <v>0.15770000000000001</v>
      </c>
      <c r="AR5" s="15" t="s">
        <v>122</v>
      </c>
      <c r="AS5" s="15" t="s">
        <v>122</v>
      </c>
      <c r="AT5" s="18">
        <v>0.56499999999999995</v>
      </c>
      <c r="AU5" s="18">
        <v>0.38219999999999998</v>
      </c>
      <c r="AV5" s="18"/>
      <c r="BF5" s="19"/>
      <c r="BH5" s="15"/>
      <c r="BI5" s="15"/>
      <c r="BJ5" s="19"/>
      <c r="BK5" s="15"/>
      <c r="BL5" s="12" t="s">
        <v>433</v>
      </c>
    </row>
    <row r="6" spans="1:64" x14ac:dyDescent="0.3">
      <c r="A6" s="7">
        <v>2</v>
      </c>
      <c r="B6" s="7" t="s">
        <v>11</v>
      </c>
      <c r="C6" s="7" t="s">
        <v>12</v>
      </c>
      <c r="D6" s="27">
        <v>2017</v>
      </c>
      <c r="E6" s="7" t="s">
        <v>189</v>
      </c>
      <c r="G6" s="7" t="s">
        <v>17</v>
      </c>
      <c r="I6" s="12"/>
      <c r="J6" s="7" t="s">
        <v>106</v>
      </c>
      <c r="M6" s="7">
        <v>26</v>
      </c>
      <c r="N6" s="7"/>
      <c r="O6" s="23"/>
      <c r="P6" s="23"/>
      <c r="Q6" s="23"/>
      <c r="R6" s="23"/>
      <c r="S6" s="23"/>
      <c r="T6" s="23"/>
      <c r="U6" s="23"/>
      <c r="V6" s="23"/>
      <c r="W6" s="25"/>
      <c r="X6" s="32"/>
      <c r="Y6" s="31" t="s">
        <v>402</v>
      </c>
      <c r="Z6" s="23"/>
      <c r="AA6" s="23"/>
      <c r="AB6" s="26" t="s">
        <v>14</v>
      </c>
      <c r="AC6" s="7"/>
      <c r="AD6" s="7"/>
      <c r="AE6" s="7"/>
      <c r="AF6" s="7"/>
      <c r="AG6" s="12" t="s">
        <v>436</v>
      </c>
      <c r="AH6" s="7" t="s">
        <v>16</v>
      </c>
      <c r="AI6" s="7">
        <v>250</v>
      </c>
      <c r="AJ6" s="7">
        <v>248</v>
      </c>
      <c r="AK6" s="18">
        <v>0.8</v>
      </c>
      <c r="AL6" s="7">
        <v>248</v>
      </c>
      <c r="AM6" s="7" t="s">
        <v>112</v>
      </c>
      <c r="AN6" s="15">
        <v>0</v>
      </c>
      <c r="AO6" s="15">
        <v>1</v>
      </c>
      <c r="AP6" s="18">
        <v>0.63480000000000003</v>
      </c>
      <c r="AQ6" s="18">
        <v>0.13300000000000001</v>
      </c>
      <c r="AR6" s="15" t="s">
        <v>122</v>
      </c>
      <c r="AS6" s="15" t="s">
        <v>122</v>
      </c>
      <c r="AT6" s="18">
        <v>0.66059999999999997</v>
      </c>
      <c r="AU6" s="18">
        <v>0.33760000000000001</v>
      </c>
      <c r="AV6" s="18"/>
      <c r="BF6" s="19"/>
      <c r="BH6" s="15"/>
      <c r="BI6" s="15"/>
      <c r="BJ6" s="19"/>
      <c r="BK6" s="15"/>
      <c r="BL6" s="12" t="s">
        <v>433</v>
      </c>
    </row>
    <row r="7" spans="1:64" x14ac:dyDescent="0.3">
      <c r="A7" s="7">
        <v>3</v>
      </c>
      <c r="B7" s="7" t="s">
        <v>519</v>
      </c>
      <c r="C7" s="7" t="s">
        <v>520</v>
      </c>
      <c r="D7" s="27">
        <v>2018</v>
      </c>
      <c r="E7" s="7" t="s">
        <v>217</v>
      </c>
      <c r="I7" s="12"/>
      <c r="K7" s="28" t="s">
        <v>181</v>
      </c>
      <c r="L7" s="29" t="s">
        <v>181</v>
      </c>
      <c r="M7" s="7">
        <v>52</v>
      </c>
      <c r="N7" s="7"/>
      <c r="O7" s="23"/>
      <c r="P7" s="23"/>
      <c r="Q7" s="22"/>
      <c r="R7" s="23"/>
      <c r="S7" s="23"/>
      <c r="T7" s="23"/>
      <c r="U7" s="22"/>
      <c r="V7" s="22"/>
      <c r="W7" s="25"/>
      <c r="X7" s="32"/>
      <c r="Y7" s="31" t="s">
        <v>402</v>
      </c>
      <c r="Z7" s="23"/>
      <c r="AA7" s="23"/>
      <c r="AB7" s="26" t="s">
        <v>284</v>
      </c>
      <c r="AC7" s="7"/>
      <c r="AD7" s="12"/>
      <c r="AE7" s="16"/>
      <c r="AF7" s="7"/>
      <c r="AG7" s="12"/>
      <c r="AH7" s="7" t="s">
        <v>15</v>
      </c>
      <c r="AI7" s="7">
        <v>2000</v>
      </c>
      <c r="AJ7" s="7">
        <v>2040</v>
      </c>
      <c r="AK7" s="18">
        <v>0.8</v>
      </c>
      <c r="AL7" s="19">
        <v>2040</v>
      </c>
      <c r="AM7" s="7" t="s">
        <v>531</v>
      </c>
      <c r="AN7" s="15">
        <v>0</v>
      </c>
      <c r="AO7" s="15">
        <v>1</v>
      </c>
      <c r="AP7" s="18">
        <v>0.42</v>
      </c>
      <c r="AQ7" s="18"/>
      <c r="AT7" s="18">
        <v>0.42099999999999999</v>
      </c>
      <c r="AU7" s="18">
        <v>0.33800000000000002</v>
      </c>
      <c r="AW7" s="7">
        <v>2040</v>
      </c>
      <c r="AY7" s="7">
        <v>52</v>
      </c>
      <c r="BB7" s="18">
        <v>0.46</v>
      </c>
      <c r="BC7" s="18">
        <v>0.33700000000000002</v>
      </c>
      <c r="BH7" s="18"/>
      <c r="BI7" s="18"/>
      <c r="BL7" s="12" t="s">
        <v>552</v>
      </c>
    </row>
    <row r="8" spans="1:64" x14ac:dyDescent="0.3">
      <c r="A8" s="7">
        <v>3</v>
      </c>
      <c r="B8" s="7" t="s">
        <v>519</v>
      </c>
      <c r="C8" s="7" t="s">
        <v>520</v>
      </c>
      <c r="D8" s="27">
        <v>2018</v>
      </c>
      <c r="E8" s="7" t="s">
        <v>209</v>
      </c>
      <c r="G8" s="7" t="s">
        <v>17</v>
      </c>
      <c r="I8" s="12" t="s">
        <v>666</v>
      </c>
      <c r="J8" s="12" t="s">
        <v>522</v>
      </c>
      <c r="K8" s="28" t="s">
        <v>181</v>
      </c>
      <c r="L8" s="29" t="s">
        <v>181</v>
      </c>
      <c r="M8" s="7">
        <v>52</v>
      </c>
      <c r="N8" s="7"/>
      <c r="O8" s="22"/>
      <c r="P8" s="22"/>
      <c r="Q8" s="22"/>
      <c r="R8" s="22"/>
      <c r="S8" s="22"/>
      <c r="T8" s="22"/>
      <c r="U8" s="22"/>
      <c r="V8" s="22"/>
      <c r="W8" s="25"/>
      <c r="X8" s="32"/>
      <c r="Y8" s="31" t="s">
        <v>402</v>
      </c>
      <c r="Z8" s="22"/>
      <c r="AA8" s="22"/>
      <c r="AB8" s="26" t="s">
        <v>284</v>
      </c>
      <c r="AC8" s="12"/>
      <c r="AD8" s="12"/>
      <c r="AE8" s="16"/>
      <c r="AF8" s="7"/>
      <c r="AG8" s="12" t="s">
        <v>526</v>
      </c>
      <c r="AH8" s="12" t="s">
        <v>16</v>
      </c>
      <c r="AI8" s="7">
        <v>2000</v>
      </c>
      <c r="AJ8" s="7">
        <v>2038</v>
      </c>
      <c r="AK8" s="18">
        <v>0.8</v>
      </c>
      <c r="AL8" s="19">
        <v>2038</v>
      </c>
      <c r="AM8" s="7" t="s">
        <v>532</v>
      </c>
      <c r="AN8" s="15">
        <v>0</v>
      </c>
      <c r="AO8" s="15">
        <v>1</v>
      </c>
      <c r="AP8" s="18">
        <v>0.42</v>
      </c>
      <c r="AQ8" s="18"/>
      <c r="AT8" s="18">
        <v>0.46200000000000002</v>
      </c>
      <c r="AU8" s="18">
        <v>0.33900000000000002</v>
      </c>
      <c r="AW8" s="7">
        <v>1069</v>
      </c>
      <c r="AX8" s="7" t="s">
        <v>533</v>
      </c>
      <c r="AY8" s="7">
        <v>52</v>
      </c>
      <c r="BB8" s="18">
        <v>0.58299999999999996</v>
      </c>
      <c r="BC8" s="18">
        <v>0.17299999999999999</v>
      </c>
      <c r="BH8" s="18"/>
      <c r="BI8" s="18"/>
      <c r="BL8" s="12" t="s">
        <v>552</v>
      </c>
    </row>
    <row r="9" spans="1:64" x14ac:dyDescent="0.3">
      <c r="A9" s="7">
        <v>4</v>
      </c>
      <c r="B9" s="7" t="s">
        <v>185</v>
      </c>
      <c r="C9" s="7" t="s">
        <v>186</v>
      </c>
      <c r="D9" s="27">
        <v>2015</v>
      </c>
      <c r="E9" s="7" t="s">
        <v>472</v>
      </c>
      <c r="I9" s="12"/>
      <c r="J9" s="7" t="s">
        <v>194</v>
      </c>
      <c r="M9" s="7">
        <v>26</v>
      </c>
      <c r="N9" s="7"/>
      <c r="O9" s="23"/>
      <c r="P9" s="23"/>
      <c r="Q9" s="23"/>
      <c r="R9" s="23"/>
      <c r="S9" s="23"/>
      <c r="U9" s="23"/>
      <c r="V9" s="23"/>
      <c r="W9" s="25"/>
      <c r="X9" s="32"/>
      <c r="Y9" s="56" t="s">
        <v>402</v>
      </c>
      <c r="Z9" s="23"/>
      <c r="AA9" s="23"/>
      <c r="AB9" s="26" t="s">
        <v>29</v>
      </c>
      <c r="AC9" s="7"/>
      <c r="AD9" s="7"/>
      <c r="AE9" s="7"/>
      <c r="AF9" s="7"/>
      <c r="AG9" s="12"/>
      <c r="AH9" s="7" t="s">
        <v>15</v>
      </c>
      <c r="AI9" s="7">
        <v>121</v>
      </c>
      <c r="AJ9" s="7">
        <v>118</v>
      </c>
      <c r="AK9" s="18">
        <v>0.8</v>
      </c>
      <c r="AL9" s="19">
        <v>36</v>
      </c>
      <c r="AM9" s="17" t="s">
        <v>199</v>
      </c>
      <c r="AN9" s="15" t="s">
        <v>161</v>
      </c>
      <c r="AO9" s="15" t="s">
        <v>161</v>
      </c>
      <c r="AP9" s="18" t="s">
        <v>161</v>
      </c>
      <c r="AQ9" s="18" t="s">
        <v>161</v>
      </c>
      <c r="AR9" s="15"/>
      <c r="AS9" s="15"/>
      <c r="AT9" s="18"/>
      <c r="AU9" s="18"/>
      <c r="AV9" s="18"/>
      <c r="AZ9" s="15"/>
      <c r="BA9" s="15"/>
      <c r="BE9" s="17"/>
      <c r="BF9" s="19"/>
      <c r="BG9" s="17"/>
      <c r="BH9" s="15"/>
      <c r="BI9" s="15" t="s">
        <v>202</v>
      </c>
      <c r="BJ9" s="19">
        <v>118</v>
      </c>
      <c r="BK9" s="15">
        <f>36/118</f>
        <v>0.30508474576271188</v>
      </c>
      <c r="BL9" s="37" t="s">
        <v>434</v>
      </c>
    </row>
    <row r="10" spans="1:64" x14ac:dyDescent="0.3">
      <c r="A10" s="7">
        <v>4</v>
      </c>
      <c r="B10" s="7" t="s">
        <v>185</v>
      </c>
      <c r="C10" s="7" t="s">
        <v>186</v>
      </c>
      <c r="D10" s="27">
        <v>2015</v>
      </c>
      <c r="E10" s="7" t="s">
        <v>214</v>
      </c>
      <c r="G10" s="7" t="s">
        <v>180</v>
      </c>
      <c r="I10" s="12"/>
      <c r="J10" s="7" t="s">
        <v>190</v>
      </c>
      <c r="M10" s="7">
        <v>26</v>
      </c>
      <c r="N10" s="7"/>
      <c r="O10" s="23"/>
      <c r="P10" s="23"/>
      <c r="Q10" s="23"/>
      <c r="R10" s="23"/>
      <c r="S10" s="23"/>
      <c r="U10" s="23"/>
      <c r="V10" s="23"/>
      <c r="W10" s="25"/>
      <c r="X10" s="32"/>
      <c r="Y10" s="56" t="s">
        <v>402</v>
      </c>
      <c r="Z10" s="23"/>
      <c r="AA10" s="23"/>
      <c r="AB10" s="26" t="s">
        <v>29</v>
      </c>
      <c r="AC10" s="7"/>
      <c r="AD10" s="7"/>
      <c r="AE10" s="7"/>
      <c r="AF10" s="7"/>
      <c r="AG10" s="12" t="s">
        <v>389</v>
      </c>
      <c r="AH10" s="7" t="s">
        <v>16</v>
      </c>
      <c r="AI10" s="7">
        <v>121</v>
      </c>
      <c r="AJ10" s="7">
        <v>127</v>
      </c>
      <c r="AK10" s="18">
        <v>0.8</v>
      </c>
      <c r="AL10" s="19">
        <v>62</v>
      </c>
      <c r="AM10" s="17" t="s">
        <v>199</v>
      </c>
      <c r="AN10" s="15" t="s">
        <v>161</v>
      </c>
      <c r="AO10" s="15" t="s">
        <v>161</v>
      </c>
      <c r="AP10" s="18" t="s">
        <v>161</v>
      </c>
      <c r="AQ10" s="18" t="s">
        <v>161</v>
      </c>
      <c r="AR10" s="15"/>
      <c r="AS10" s="15"/>
      <c r="AT10" s="18"/>
      <c r="AU10" s="18"/>
      <c r="AV10" s="18"/>
      <c r="AZ10" s="15"/>
      <c r="BA10" s="15"/>
      <c r="BE10" s="17"/>
      <c r="BF10" s="19"/>
      <c r="BG10" s="17"/>
      <c r="BH10" s="15"/>
      <c r="BI10" s="15" t="s">
        <v>202</v>
      </c>
      <c r="BJ10" s="19">
        <v>127</v>
      </c>
      <c r="BK10" s="15">
        <f>62/127</f>
        <v>0.48818897637795278</v>
      </c>
      <c r="BL10" s="37" t="s">
        <v>434</v>
      </c>
    </row>
    <row r="11" spans="1:64" hidden="1" x14ac:dyDescent="0.3">
      <c r="A11" s="7">
        <v>5</v>
      </c>
      <c r="B11" s="7" t="s">
        <v>21</v>
      </c>
      <c r="C11" s="7" t="s">
        <v>22</v>
      </c>
      <c r="D11" s="27">
        <v>2014</v>
      </c>
      <c r="E11" s="7" t="s">
        <v>150</v>
      </c>
      <c r="I11" s="12"/>
      <c r="J11" s="7" t="s">
        <v>116</v>
      </c>
      <c r="M11" s="7">
        <v>4</v>
      </c>
      <c r="N11" s="7"/>
      <c r="O11" s="23"/>
      <c r="P11" s="23"/>
      <c r="Q11" s="23"/>
      <c r="R11" s="23"/>
      <c r="S11" s="23"/>
      <c r="T11" s="23"/>
      <c r="U11" s="23"/>
      <c r="V11" s="23"/>
      <c r="W11" s="25"/>
      <c r="X11" s="32"/>
      <c r="Y11" s="57" t="s">
        <v>440</v>
      </c>
      <c r="Z11" s="23"/>
      <c r="AA11" s="23"/>
      <c r="AB11" s="26" t="s">
        <v>23</v>
      </c>
      <c r="AC11" s="7"/>
      <c r="AD11" s="7"/>
      <c r="AE11" s="7"/>
      <c r="AF11" s="7"/>
      <c r="AG11" s="12"/>
      <c r="AH11" s="7" t="s">
        <v>15</v>
      </c>
      <c r="AI11" s="7">
        <v>50</v>
      </c>
      <c r="AJ11" s="7">
        <v>50</v>
      </c>
      <c r="AK11" s="18">
        <v>0.75</v>
      </c>
      <c r="AL11" s="7">
        <v>50</v>
      </c>
      <c r="AM11" s="7" t="s">
        <v>122</v>
      </c>
      <c r="AP11" s="18">
        <v>0.80810000000000004</v>
      </c>
      <c r="AQ11" s="18">
        <v>0.2641</v>
      </c>
      <c r="AT11" s="18">
        <v>0.81399999999999995</v>
      </c>
      <c r="AU11" s="18">
        <v>0.25209999999999999</v>
      </c>
      <c r="AV11" s="18"/>
      <c r="BF11" s="19"/>
      <c r="BH11" s="15"/>
      <c r="BI11" s="15"/>
      <c r="BJ11" s="19"/>
      <c r="BK11" s="15"/>
      <c r="BL11" s="12" t="s">
        <v>439</v>
      </c>
    </row>
    <row r="12" spans="1:64" hidden="1" x14ac:dyDescent="0.3">
      <c r="A12" s="7">
        <v>5</v>
      </c>
      <c r="B12" s="7" t="s">
        <v>21</v>
      </c>
      <c r="C12" s="7" t="s">
        <v>22</v>
      </c>
      <c r="D12" s="27">
        <v>2014</v>
      </c>
      <c r="E12" s="7" t="s">
        <v>245</v>
      </c>
      <c r="G12" s="7" t="s">
        <v>24</v>
      </c>
      <c r="I12" s="12"/>
      <c r="J12" s="7" t="s">
        <v>115</v>
      </c>
      <c r="M12" s="7">
        <v>4</v>
      </c>
      <c r="N12" s="7"/>
      <c r="O12" s="23"/>
      <c r="P12" s="23"/>
      <c r="Q12" s="23"/>
      <c r="R12" s="23"/>
      <c r="S12" s="23"/>
      <c r="T12" s="23"/>
      <c r="U12" s="23"/>
      <c r="V12" s="23"/>
      <c r="W12" s="25"/>
      <c r="X12" s="32"/>
      <c r="Y12" s="57" t="s">
        <v>440</v>
      </c>
      <c r="Z12" s="23"/>
      <c r="AA12" s="23"/>
      <c r="AB12" s="26" t="s">
        <v>23</v>
      </c>
      <c r="AC12" s="7"/>
      <c r="AD12" s="7"/>
      <c r="AE12" s="7"/>
      <c r="AF12" s="7"/>
      <c r="AG12" s="12" t="s">
        <v>437</v>
      </c>
      <c r="AH12" s="7" t="s">
        <v>16</v>
      </c>
      <c r="AI12" s="7">
        <v>50</v>
      </c>
      <c r="AJ12" s="7">
        <v>47</v>
      </c>
      <c r="AK12" s="18">
        <v>0.75</v>
      </c>
      <c r="AL12" s="7">
        <v>47</v>
      </c>
      <c r="AM12" s="7" t="s">
        <v>122</v>
      </c>
      <c r="AP12" s="18">
        <v>0.67200000000000004</v>
      </c>
      <c r="AQ12" s="18">
        <v>0.34289999999999998</v>
      </c>
      <c r="AT12" s="18">
        <v>0.80530000000000002</v>
      </c>
      <c r="AU12" s="18">
        <v>0.26290000000000002</v>
      </c>
      <c r="AV12" s="18"/>
      <c r="BF12" s="19"/>
      <c r="BH12" s="15"/>
      <c r="BI12" s="15"/>
      <c r="BJ12" s="19"/>
      <c r="BK12" s="15"/>
      <c r="BL12" s="12" t="s">
        <v>439</v>
      </c>
    </row>
    <row r="13" spans="1:64" hidden="1" x14ac:dyDescent="0.3">
      <c r="A13" s="7">
        <v>6</v>
      </c>
      <c r="B13" s="7" t="s">
        <v>789</v>
      </c>
      <c r="C13" s="7" t="s">
        <v>534</v>
      </c>
      <c r="D13" s="27">
        <v>2018</v>
      </c>
      <c r="E13" s="7" t="s">
        <v>245</v>
      </c>
      <c r="I13" s="12"/>
      <c r="K13" s="28" t="s">
        <v>181</v>
      </c>
      <c r="L13" s="29" t="s">
        <v>181</v>
      </c>
      <c r="M13" s="7">
        <v>52</v>
      </c>
      <c r="N13" s="7"/>
      <c r="O13" s="23"/>
      <c r="P13" s="23"/>
      <c r="Q13" s="23"/>
      <c r="R13" s="23"/>
      <c r="S13" s="23"/>
      <c r="T13" s="23"/>
      <c r="U13" s="23"/>
      <c r="V13" s="23"/>
      <c r="W13" s="25"/>
      <c r="X13" s="32"/>
      <c r="Y13" s="57" t="s">
        <v>546</v>
      </c>
      <c r="Z13" s="23"/>
      <c r="AA13" s="23"/>
      <c r="AB13" s="26" t="s">
        <v>403</v>
      </c>
      <c r="AC13" s="7"/>
      <c r="AD13" s="7"/>
      <c r="AE13" s="16"/>
      <c r="AF13" s="7"/>
      <c r="AG13" s="12"/>
      <c r="AH13" s="7" t="s">
        <v>15</v>
      </c>
      <c r="AI13" s="7">
        <v>77</v>
      </c>
      <c r="AJ13" s="7">
        <v>75</v>
      </c>
      <c r="AK13" s="18">
        <v>0.8</v>
      </c>
      <c r="AL13" s="19">
        <v>75</v>
      </c>
      <c r="AN13" s="15"/>
      <c r="AO13" s="15"/>
      <c r="AP13" s="18"/>
      <c r="AQ13" s="18"/>
      <c r="AT13" s="18">
        <v>0.62660000000000005</v>
      </c>
      <c r="AU13" s="18">
        <v>5.8163265306122501E-2</v>
      </c>
      <c r="BF13" s="15"/>
      <c r="BG13" s="15"/>
      <c r="BH13" s="18"/>
      <c r="BI13" s="18"/>
      <c r="BL13" s="12" t="s">
        <v>548</v>
      </c>
    </row>
    <row r="14" spans="1:64" hidden="1" x14ac:dyDescent="0.3">
      <c r="A14" s="7">
        <v>6</v>
      </c>
      <c r="B14" s="7" t="s">
        <v>789</v>
      </c>
      <c r="C14" s="7" t="s">
        <v>534</v>
      </c>
      <c r="D14" s="27">
        <v>2018</v>
      </c>
      <c r="E14" s="7" t="s">
        <v>388</v>
      </c>
      <c r="G14" s="7" t="s">
        <v>383</v>
      </c>
      <c r="I14" s="12" t="s">
        <v>670</v>
      </c>
      <c r="J14" s="12" t="s">
        <v>687</v>
      </c>
      <c r="K14" s="28" t="s">
        <v>181</v>
      </c>
      <c r="L14" s="29" t="s">
        <v>181</v>
      </c>
      <c r="M14" s="7">
        <v>52</v>
      </c>
      <c r="N14" s="7"/>
      <c r="O14" s="22"/>
      <c r="P14" s="22"/>
      <c r="Q14" s="22"/>
      <c r="R14" s="22"/>
      <c r="S14" s="23"/>
      <c r="T14" s="22"/>
      <c r="U14" s="22"/>
      <c r="V14" s="22"/>
      <c r="W14" s="25"/>
      <c r="X14" s="32"/>
      <c r="Y14" s="57" t="s">
        <v>546</v>
      </c>
      <c r="Z14" s="22"/>
      <c r="AA14" s="23"/>
      <c r="AB14" s="26" t="s">
        <v>403</v>
      </c>
      <c r="AC14" s="12"/>
      <c r="AD14" s="12"/>
      <c r="AE14" s="16"/>
      <c r="AF14" s="7"/>
      <c r="AG14" s="12" t="s">
        <v>538</v>
      </c>
      <c r="AH14" s="12" t="s">
        <v>16</v>
      </c>
      <c r="AI14" s="7">
        <v>77</v>
      </c>
      <c r="AJ14" s="7">
        <v>73</v>
      </c>
      <c r="AK14" s="18">
        <v>0.8</v>
      </c>
      <c r="AL14" s="19">
        <v>73</v>
      </c>
      <c r="AN14" s="15"/>
      <c r="AO14" s="15"/>
      <c r="AP14" s="18"/>
      <c r="AQ14" s="18"/>
      <c r="AT14" s="18">
        <v>0.86299999999999999</v>
      </c>
      <c r="AU14" s="18">
        <v>4.0204081632653051E-2</v>
      </c>
      <c r="BF14" s="15"/>
      <c r="BG14" s="15"/>
      <c r="BH14" s="18"/>
      <c r="BI14" s="18"/>
      <c r="BL14" s="12" t="s">
        <v>548</v>
      </c>
    </row>
    <row r="15" spans="1:64" hidden="1" x14ac:dyDescent="0.3">
      <c r="A15" s="7">
        <v>7</v>
      </c>
      <c r="B15" s="7" t="s">
        <v>553</v>
      </c>
      <c r="C15" s="7" t="s">
        <v>554</v>
      </c>
      <c r="D15" s="27">
        <v>2018</v>
      </c>
      <c r="E15" s="7" t="s">
        <v>557</v>
      </c>
      <c r="I15" s="12"/>
      <c r="K15" s="28" t="s">
        <v>181</v>
      </c>
      <c r="L15" s="29" t="s">
        <v>181</v>
      </c>
      <c r="M15" s="7">
        <v>26</v>
      </c>
      <c r="N15" s="7"/>
      <c r="O15" s="23"/>
      <c r="P15" s="23"/>
      <c r="Q15" s="23"/>
      <c r="R15" s="23"/>
      <c r="S15" s="23"/>
      <c r="T15" s="23"/>
      <c r="U15" s="23"/>
      <c r="V15" s="23"/>
      <c r="W15" s="25"/>
      <c r="X15" s="32"/>
      <c r="Y15" s="31">
        <v>0</v>
      </c>
      <c r="Z15" s="23"/>
      <c r="AA15" s="23"/>
      <c r="AB15" s="26" t="s">
        <v>261</v>
      </c>
      <c r="AC15" s="7"/>
      <c r="AD15" s="7"/>
      <c r="AE15" s="16"/>
      <c r="AF15" s="7"/>
      <c r="AG15" s="12"/>
      <c r="AH15" s="7" t="s">
        <v>15</v>
      </c>
      <c r="AI15" s="7">
        <v>35</v>
      </c>
      <c r="AJ15" s="7">
        <v>35</v>
      </c>
      <c r="AK15" s="18"/>
      <c r="AL15" s="19">
        <v>16</v>
      </c>
      <c r="AM15" s="7" t="s">
        <v>598</v>
      </c>
      <c r="AN15" s="15"/>
      <c r="AO15" s="15"/>
      <c r="AP15" s="18">
        <v>11.6</v>
      </c>
      <c r="AQ15" s="18">
        <v>0.7</v>
      </c>
      <c r="AR15" s="15"/>
      <c r="AS15" s="15"/>
      <c r="AT15" s="18">
        <v>11.3</v>
      </c>
      <c r="AU15" s="18">
        <v>2</v>
      </c>
      <c r="BL15" s="12" t="s">
        <v>601</v>
      </c>
    </row>
    <row r="16" spans="1:64" hidden="1" x14ac:dyDescent="0.3">
      <c r="A16" s="7">
        <v>7</v>
      </c>
      <c r="B16" s="7" t="s">
        <v>553</v>
      </c>
      <c r="C16" s="7" t="s">
        <v>554</v>
      </c>
      <c r="D16" s="27">
        <v>2018</v>
      </c>
      <c r="E16" s="7" t="s">
        <v>557</v>
      </c>
      <c r="G16" s="7" t="s">
        <v>24</v>
      </c>
      <c r="I16" s="12" t="s">
        <v>668</v>
      </c>
      <c r="J16" s="7" t="s">
        <v>591</v>
      </c>
      <c r="K16" s="28" t="s">
        <v>181</v>
      </c>
      <c r="L16" s="29" t="s">
        <v>181</v>
      </c>
      <c r="M16" s="7">
        <v>26</v>
      </c>
      <c r="N16" s="7"/>
      <c r="O16" s="23"/>
      <c r="P16" s="23"/>
      <c r="Q16" s="23"/>
      <c r="R16" s="23"/>
      <c r="S16" s="23"/>
      <c r="T16" s="23"/>
      <c r="U16" s="23"/>
      <c r="V16" s="23"/>
      <c r="W16" s="25"/>
      <c r="X16" s="32"/>
      <c r="Y16" s="31">
        <v>0</v>
      </c>
      <c r="Z16" s="23"/>
      <c r="AA16" s="23"/>
      <c r="AB16" s="26" t="s">
        <v>261</v>
      </c>
      <c r="AC16" s="7"/>
      <c r="AD16" s="7"/>
      <c r="AE16" s="16"/>
      <c r="AF16" s="7"/>
      <c r="AG16" s="12" t="s">
        <v>436</v>
      </c>
      <c r="AH16" s="7" t="s">
        <v>16</v>
      </c>
      <c r="AI16" s="7">
        <v>35</v>
      </c>
      <c r="AJ16" s="7">
        <v>35</v>
      </c>
      <c r="AK16" s="18"/>
      <c r="AL16" s="19">
        <v>23</v>
      </c>
      <c r="AM16" s="7" t="s">
        <v>598</v>
      </c>
      <c r="AN16" s="15"/>
      <c r="AO16" s="15"/>
      <c r="AP16" s="18">
        <v>11.4</v>
      </c>
      <c r="AQ16" s="18">
        <v>1</v>
      </c>
      <c r="AR16" s="15"/>
      <c r="AS16" s="15"/>
      <c r="AT16" s="18">
        <v>11.7</v>
      </c>
      <c r="AU16" s="18">
        <v>0.6</v>
      </c>
      <c r="BL16" s="12" t="s">
        <v>601</v>
      </c>
    </row>
    <row r="17" spans="1:64" x14ac:dyDescent="0.3">
      <c r="A17" s="7">
        <v>8</v>
      </c>
      <c r="B17" s="7" t="s">
        <v>26</v>
      </c>
      <c r="C17" s="7" t="s">
        <v>27</v>
      </c>
      <c r="D17" s="27">
        <v>2015</v>
      </c>
      <c r="E17" s="7" t="s">
        <v>245</v>
      </c>
      <c r="I17" s="12"/>
      <c r="M17" s="7">
        <v>52</v>
      </c>
      <c r="N17" s="7"/>
      <c r="O17" s="23"/>
      <c r="P17" s="23"/>
      <c r="Q17" s="23"/>
      <c r="R17" s="23"/>
      <c r="S17" s="23"/>
      <c r="U17" s="23"/>
      <c r="V17" s="23"/>
      <c r="W17" s="25"/>
      <c r="X17" s="32"/>
      <c r="Y17" s="31" t="s">
        <v>402</v>
      </c>
      <c r="Z17" s="23"/>
      <c r="AA17" s="23"/>
      <c r="AB17" s="26" t="s">
        <v>29</v>
      </c>
      <c r="AC17" s="7"/>
      <c r="AD17" s="7"/>
      <c r="AE17" s="7"/>
      <c r="AF17" s="7"/>
      <c r="AG17" s="12"/>
      <c r="AH17" s="7" t="s">
        <v>15</v>
      </c>
      <c r="AI17" s="7">
        <v>80</v>
      </c>
      <c r="AJ17" s="7">
        <v>85</v>
      </c>
      <c r="AK17" s="18">
        <v>0.8</v>
      </c>
      <c r="AL17" s="19">
        <f>34+51</f>
        <v>85</v>
      </c>
      <c r="AM17" s="7" t="s">
        <v>130</v>
      </c>
      <c r="AN17" s="15" t="s">
        <v>161</v>
      </c>
      <c r="AO17" s="15" t="s">
        <v>161</v>
      </c>
      <c r="AP17" s="15" t="s">
        <v>161</v>
      </c>
      <c r="AQ17" s="15" t="s">
        <v>161</v>
      </c>
      <c r="AR17" s="15">
        <f>(10+18)/85</f>
        <v>0.32941176470588235</v>
      </c>
      <c r="AS17" s="15">
        <f>1-AR17</f>
        <v>0.67058823529411771</v>
      </c>
      <c r="AT17" s="18"/>
      <c r="AU17" s="18"/>
      <c r="AV17" s="18"/>
      <c r="AW17" s="7">
        <f>30+47</f>
        <v>77</v>
      </c>
      <c r="AX17" s="7" t="s">
        <v>131</v>
      </c>
      <c r="AY17" s="7">
        <v>52</v>
      </c>
      <c r="AZ17" s="15">
        <f>(10+18)/77</f>
        <v>0.36363636363636365</v>
      </c>
      <c r="BA17" s="15">
        <f>1-AZ17</f>
        <v>0.63636363636363635</v>
      </c>
      <c r="BF17" s="19"/>
      <c r="BH17" s="15"/>
      <c r="BI17" s="15"/>
      <c r="BJ17" s="19"/>
      <c r="BK17" s="15"/>
      <c r="BL17" s="12" t="s">
        <v>441</v>
      </c>
    </row>
    <row r="18" spans="1:64" x14ac:dyDescent="0.3">
      <c r="A18" s="7">
        <v>8</v>
      </c>
      <c r="B18" s="7" t="s">
        <v>26</v>
      </c>
      <c r="C18" s="7" t="s">
        <v>27</v>
      </c>
      <c r="D18" s="27">
        <v>2015</v>
      </c>
      <c r="E18" s="7" t="s">
        <v>245</v>
      </c>
      <c r="G18" s="7" t="s">
        <v>17</v>
      </c>
      <c r="I18" s="12"/>
      <c r="J18" s="7" t="s">
        <v>129</v>
      </c>
      <c r="M18" s="7">
        <v>52</v>
      </c>
      <c r="N18" s="7"/>
      <c r="O18" s="23"/>
      <c r="P18" s="23"/>
      <c r="Q18" s="23"/>
      <c r="R18" s="23"/>
      <c r="S18" s="23"/>
      <c r="U18" s="23"/>
      <c r="V18" s="23"/>
      <c r="W18" s="25"/>
      <c r="X18" s="32"/>
      <c r="Y18" s="31" t="s">
        <v>402</v>
      </c>
      <c r="Z18" s="23"/>
      <c r="AA18" s="23"/>
      <c r="AB18" s="26" t="s">
        <v>29</v>
      </c>
      <c r="AC18" s="7"/>
      <c r="AD18" s="7"/>
      <c r="AE18" s="7"/>
      <c r="AF18" s="7"/>
      <c r="AG18" s="12" t="s">
        <v>435</v>
      </c>
      <c r="AH18" s="7" t="s">
        <v>16</v>
      </c>
      <c r="AI18" s="7">
        <v>80</v>
      </c>
      <c r="AJ18" s="7">
        <v>79</v>
      </c>
      <c r="AK18" s="18">
        <v>0.8</v>
      </c>
      <c r="AL18" s="19">
        <f>46+33</f>
        <v>79</v>
      </c>
      <c r="AM18" s="7" t="s">
        <v>130</v>
      </c>
      <c r="AN18" s="15" t="s">
        <v>161</v>
      </c>
      <c r="AO18" s="15" t="s">
        <v>161</v>
      </c>
      <c r="AP18" s="15" t="s">
        <v>161</v>
      </c>
      <c r="AQ18" s="15" t="s">
        <v>161</v>
      </c>
      <c r="AR18" s="15">
        <f>(29+22)/79</f>
        <v>0.64556962025316456</v>
      </c>
      <c r="AS18" s="15">
        <f>1-AR18</f>
        <v>0.35443037974683544</v>
      </c>
      <c r="AT18" s="18"/>
      <c r="AU18" s="18"/>
      <c r="AV18" s="18"/>
      <c r="AW18" s="7">
        <f>31+41</f>
        <v>72</v>
      </c>
      <c r="AX18" s="7" t="s">
        <v>132</v>
      </c>
      <c r="AY18" s="7">
        <v>52</v>
      </c>
      <c r="AZ18" s="15">
        <f>(29+22)/72</f>
        <v>0.70833333333333337</v>
      </c>
      <c r="BA18" s="15">
        <f>1-AZ18</f>
        <v>0.29166666666666663</v>
      </c>
      <c r="BF18" s="19"/>
      <c r="BH18" s="15"/>
      <c r="BI18" s="15"/>
      <c r="BJ18" s="19"/>
      <c r="BK18" s="15"/>
      <c r="BL18" s="12" t="s">
        <v>441</v>
      </c>
    </row>
    <row r="19" spans="1:64" x14ac:dyDescent="0.3">
      <c r="A19" s="7">
        <v>9</v>
      </c>
      <c r="B19" s="7" t="s">
        <v>133</v>
      </c>
      <c r="C19" s="7" t="s">
        <v>134</v>
      </c>
      <c r="D19" s="27">
        <v>2015</v>
      </c>
      <c r="E19" s="7" t="s">
        <v>245</v>
      </c>
      <c r="I19" s="12"/>
      <c r="J19" s="7" t="s">
        <v>138</v>
      </c>
      <c r="M19" s="7">
        <v>8</v>
      </c>
      <c r="N19" s="7"/>
      <c r="O19" s="23"/>
      <c r="P19" s="23"/>
      <c r="Q19" s="23"/>
      <c r="R19" s="23"/>
      <c r="S19" s="23"/>
      <c r="T19" s="23"/>
      <c r="U19" s="23"/>
      <c r="V19" s="23"/>
      <c r="W19" s="25"/>
      <c r="X19" s="32"/>
      <c r="Y19" s="31" t="s">
        <v>402</v>
      </c>
      <c r="Z19" s="23"/>
      <c r="AA19" s="23"/>
      <c r="AB19" s="26" t="s">
        <v>136</v>
      </c>
      <c r="AC19" s="7"/>
      <c r="AD19" s="7"/>
      <c r="AE19" s="7"/>
      <c r="AF19" s="7"/>
      <c r="AG19" s="12"/>
      <c r="AH19" s="7" t="s">
        <v>15</v>
      </c>
      <c r="AI19" s="7">
        <v>100</v>
      </c>
      <c r="AJ19" s="7">
        <v>100</v>
      </c>
      <c r="AK19" s="18" t="s">
        <v>122</v>
      </c>
      <c r="AL19" s="19">
        <v>79</v>
      </c>
      <c r="AM19" s="7" t="s">
        <v>122</v>
      </c>
      <c r="AN19" s="15"/>
      <c r="AO19" s="15"/>
      <c r="AP19" s="18">
        <v>6.6</v>
      </c>
      <c r="AQ19" s="18">
        <v>0.16</v>
      </c>
      <c r="AT19" s="7">
        <v>6.7</v>
      </c>
      <c r="AU19" s="7">
        <v>1.32</v>
      </c>
      <c r="AZ19" s="15"/>
      <c r="BA19" s="15"/>
      <c r="BF19" s="19"/>
      <c r="BH19" s="15"/>
      <c r="BI19" s="15"/>
      <c r="BJ19" s="19"/>
      <c r="BK19" s="15"/>
      <c r="BL19" s="12" t="s">
        <v>442</v>
      </c>
    </row>
    <row r="20" spans="1:64" x14ac:dyDescent="0.3">
      <c r="A20" s="7">
        <v>9</v>
      </c>
      <c r="B20" s="7" t="s">
        <v>133</v>
      </c>
      <c r="C20" s="7" t="s">
        <v>134</v>
      </c>
      <c r="D20" s="27">
        <v>2015</v>
      </c>
      <c r="E20" s="7" t="s">
        <v>263</v>
      </c>
      <c r="G20" s="7" t="s">
        <v>137</v>
      </c>
      <c r="I20" s="12"/>
      <c r="J20" s="7" t="s">
        <v>146</v>
      </c>
      <c r="M20" s="7">
        <v>8</v>
      </c>
      <c r="N20" s="7"/>
      <c r="O20" s="23"/>
      <c r="P20" s="23"/>
      <c r="Q20" s="23"/>
      <c r="R20" s="23"/>
      <c r="S20" s="23"/>
      <c r="T20" s="23"/>
      <c r="U20" s="23"/>
      <c r="V20" s="23"/>
      <c r="W20" s="25"/>
      <c r="X20" s="32"/>
      <c r="Y20" s="31" t="s">
        <v>402</v>
      </c>
      <c r="Z20" s="23"/>
      <c r="AA20" s="23"/>
      <c r="AB20" s="26" t="s">
        <v>136</v>
      </c>
      <c r="AC20" s="7"/>
      <c r="AD20" s="7"/>
      <c r="AE20" s="7"/>
      <c r="AF20" s="7"/>
      <c r="AG20" s="12" t="s">
        <v>389</v>
      </c>
      <c r="AH20" s="7" t="s">
        <v>16</v>
      </c>
      <c r="AI20" s="7">
        <v>100</v>
      </c>
      <c r="AJ20" s="7">
        <v>100</v>
      </c>
      <c r="AK20" s="18" t="s">
        <v>122</v>
      </c>
      <c r="AL20" s="19">
        <v>83</v>
      </c>
      <c r="AM20" s="7" t="s">
        <v>122</v>
      </c>
      <c r="AN20" s="15"/>
      <c r="AO20" s="15"/>
      <c r="AP20" s="18">
        <v>6.6</v>
      </c>
      <c r="AQ20" s="18">
        <v>0.17</v>
      </c>
      <c r="AT20" s="7">
        <v>7.4</v>
      </c>
      <c r="AU20" s="7">
        <v>0.93</v>
      </c>
      <c r="AZ20" s="15"/>
      <c r="BA20" s="15"/>
      <c r="BE20" s="17"/>
      <c r="BF20" s="19"/>
      <c r="BG20" s="17"/>
      <c r="BH20" s="15"/>
      <c r="BI20" s="15"/>
      <c r="BJ20" s="19"/>
      <c r="BK20" s="15"/>
      <c r="BL20" s="12" t="s">
        <v>442</v>
      </c>
    </row>
    <row r="21" spans="1:64" hidden="1" x14ac:dyDescent="0.3">
      <c r="A21" s="7">
        <v>10</v>
      </c>
      <c r="B21" s="7" t="s">
        <v>133</v>
      </c>
      <c r="C21" s="7" t="s">
        <v>468</v>
      </c>
      <c r="D21" s="27">
        <v>2018</v>
      </c>
      <c r="E21" s="7" t="s">
        <v>263</v>
      </c>
      <c r="I21" s="12"/>
      <c r="J21" s="7" t="s">
        <v>480</v>
      </c>
      <c r="M21" s="7">
        <v>13</v>
      </c>
      <c r="N21" s="7"/>
      <c r="O21" s="23"/>
      <c r="P21" s="23"/>
      <c r="Q21" s="23"/>
      <c r="R21" s="23"/>
      <c r="S21" s="23"/>
      <c r="T21" s="23"/>
      <c r="U21" s="23"/>
      <c r="V21" s="23"/>
      <c r="W21" s="25"/>
      <c r="X21" s="32"/>
      <c r="Y21" s="57" t="s">
        <v>440</v>
      </c>
      <c r="Z21" s="23"/>
      <c r="AA21" s="23"/>
      <c r="AB21" s="26" t="s">
        <v>469</v>
      </c>
      <c r="AC21" s="7"/>
      <c r="AD21" s="7"/>
      <c r="AE21" s="7"/>
      <c r="AF21" s="7"/>
      <c r="AG21" s="12"/>
      <c r="AH21" s="7" t="s">
        <v>15</v>
      </c>
      <c r="AI21" s="7">
        <v>100</v>
      </c>
      <c r="AJ21" s="7">
        <v>98</v>
      </c>
      <c r="AK21" s="18">
        <v>6</v>
      </c>
      <c r="AL21" s="19">
        <v>98</v>
      </c>
      <c r="AM21" s="7" t="s">
        <v>122</v>
      </c>
      <c r="AN21" s="15"/>
      <c r="AO21" s="15"/>
      <c r="AP21" s="18">
        <v>6.75</v>
      </c>
      <c r="AQ21" s="18">
        <v>1.38</v>
      </c>
      <c r="AT21" s="7">
        <v>7.38</v>
      </c>
      <c r="AU21" s="7">
        <v>0.99</v>
      </c>
      <c r="AZ21" s="15"/>
      <c r="BA21" s="15"/>
      <c r="BF21" s="19"/>
      <c r="BH21" s="15"/>
      <c r="BI21" s="15"/>
      <c r="BJ21" s="19"/>
      <c r="BK21" s="15"/>
      <c r="BL21" s="12" t="s">
        <v>483</v>
      </c>
    </row>
    <row r="22" spans="1:64" hidden="1" x14ac:dyDescent="0.3">
      <c r="A22" s="7">
        <v>10</v>
      </c>
      <c r="B22" s="7" t="s">
        <v>133</v>
      </c>
      <c r="C22" s="7" t="s">
        <v>468</v>
      </c>
      <c r="D22" s="27">
        <v>2018</v>
      </c>
      <c r="E22" s="7" t="s">
        <v>286</v>
      </c>
      <c r="G22" s="7" t="s">
        <v>478</v>
      </c>
      <c r="I22" s="12"/>
      <c r="J22" s="7" t="s">
        <v>474</v>
      </c>
      <c r="M22" s="7">
        <v>13</v>
      </c>
      <c r="N22" s="7"/>
      <c r="O22" s="23"/>
      <c r="P22" s="23"/>
      <c r="Q22" s="23"/>
      <c r="R22" s="23"/>
      <c r="S22" s="23"/>
      <c r="T22" s="23"/>
      <c r="U22" s="23"/>
      <c r="V22" s="23"/>
      <c r="W22" s="25"/>
      <c r="X22" s="32"/>
      <c r="Y22" s="57" t="s">
        <v>440</v>
      </c>
      <c r="Z22" s="23"/>
      <c r="AA22" s="23"/>
      <c r="AB22" s="26" t="s">
        <v>469</v>
      </c>
      <c r="AC22" s="7"/>
      <c r="AD22" s="7"/>
      <c r="AE22" s="7"/>
      <c r="AF22" s="7"/>
      <c r="AG22" s="12" t="s">
        <v>389</v>
      </c>
      <c r="AH22" s="7" t="s">
        <v>16</v>
      </c>
      <c r="AI22" s="7">
        <v>100</v>
      </c>
      <c r="AJ22" s="7">
        <v>99</v>
      </c>
      <c r="AK22" s="18">
        <v>6</v>
      </c>
      <c r="AL22" s="19">
        <v>99</v>
      </c>
      <c r="AM22" s="7" t="s">
        <v>122</v>
      </c>
      <c r="AN22" s="15"/>
      <c r="AO22" s="15"/>
      <c r="AP22" s="18">
        <v>6.62</v>
      </c>
      <c r="AQ22" s="18">
        <v>1.29</v>
      </c>
      <c r="AT22" s="7">
        <v>7.41</v>
      </c>
      <c r="AU22" s="7">
        <v>0.78</v>
      </c>
      <c r="AZ22" s="15"/>
      <c r="BA22" s="15"/>
      <c r="BF22" s="19"/>
      <c r="BH22" s="15"/>
      <c r="BI22" s="15"/>
      <c r="BJ22" s="19"/>
      <c r="BK22" s="15"/>
      <c r="BL22" s="12" t="s">
        <v>483</v>
      </c>
    </row>
    <row r="23" spans="1:64" x14ac:dyDescent="0.3">
      <c r="A23" s="7">
        <v>11</v>
      </c>
      <c r="B23" s="7" t="s">
        <v>620</v>
      </c>
      <c r="C23" s="7" t="s">
        <v>621</v>
      </c>
      <c r="D23" s="27">
        <v>2018</v>
      </c>
      <c r="E23" s="7" t="s">
        <v>286</v>
      </c>
      <c r="I23" s="12"/>
      <c r="J23" s="7" t="s">
        <v>624</v>
      </c>
      <c r="K23" s="28" t="s">
        <v>181</v>
      </c>
      <c r="L23" s="29" t="s">
        <v>181</v>
      </c>
      <c r="M23" s="7">
        <v>26</v>
      </c>
      <c r="N23" s="7"/>
      <c r="O23" s="23"/>
      <c r="P23" s="23"/>
      <c r="Q23" s="22"/>
      <c r="R23" s="23"/>
      <c r="S23" s="23"/>
      <c r="T23" s="23"/>
      <c r="U23" s="22"/>
      <c r="V23" s="22"/>
      <c r="W23" s="25"/>
      <c r="X23" s="32"/>
      <c r="Y23" s="57" t="s">
        <v>402</v>
      </c>
      <c r="Z23" s="23"/>
      <c r="AA23" s="23"/>
      <c r="AB23" s="26" t="s">
        <v>622</v>
      </c>
      <c r="AC23" s="7"/>
      <c r="AD23" s="12"/>
      <c r="AE23" s="16"/>
      <c r="AF23" s="7"/>
      <c r="AG23" s="12"/>
      <c r="AH23" s="7" t="s">
        <v>15</v>
      </c>
      <c r="AI23" s="7">
        <v>40</v>
      </c>
      <c r="AJ23" s="7">
        <v>34</v>
      </c>
      <c r="AK23" s="18" t="s">
        <v>122</v>
      </c>
      <c r="AL23" s="19">
        <v>34</v>
      </c>
      <c r="AM23" s="7" t="s">
        <v>636</v>
      </c>
      <c r="AN23" s="15"/>
      <c r="AO23" s="15"/>
      <c r="AP23" s="18"/>
      <c r="AQ23" s="18"/>
      <c r="AR23" s="15"/>
      <c r="AS23" s="15"/>
      <c r="AT23" s="18">
        <v>0.36</v>
      </c>
      <c r="AU23" s="18">
        <v>0.246</v>
      </c>
      <c r="BL23" s="12" t="s">
        <v>637</v>
      </c>
    </row>
    <row r="24" spans="1:64" x14ac:dyDescent="0.3">
      <c r="A24" s="7">
        <v>11</v>
      </c>
      <c r="B24" s="7" t="s">
        <v>620</v>
      </c>
      <c r="C24" s="7" t="s">
        <v>621</v>
      </c>
      <c r="D24" s="27">
        <v>2018</v>
      </c>
      <c r="G24" s="7" t="s">
        <v>247</v>
      </c>
      <c r="I24" s="12" t="s">
        <v>674</v>
      </c>
      <c r="J24" s="7" t="s">
        <v>625</v>
      </c>
      <c r="K24" s="28" t="s">
        <v>181</v>
      </c>
      <c r="L24" s="29" t="s">
        <v>181</v>
      </c>
      <c r="M24" s="7">
        <v>26</v>
      </c>
      <c r="N24" s="7"/>
      <c r="O24" s="23"/>
      <c r="P24" s="23"/>
      <c r="Q24" s="22"/>
      <c r="R24" s="23"/>
      <c r="S24" s="23"/>
      <c r="T24" s="23"/>
      <c r="U24" s="22"/>
      <c r="V24" s="22"/>
      <c r="W24" s="25"/>
      <c r="X24" s="32"/>
      <c r="Y24" s="57" t="s">
        <v>402</v>
      </c>
      <c r="Z24" s="23"/>
      <c r="AA24" s="23"/>
      <c r="AB24" s="26" t="s">
        <v>622</v>
      </c>
      <c r="AC24" s="7"/>
      <c r="AD24" s="12"/>
      <c r="AE24" s="16"/>
      <c r="AF24" s="7"/>
      <c r="AG24" s="12" t="s">
        <v>407</v>
      </c>
      <c r="AH24" s="7" t="s">
        <v>16</v>
      </c>
      <c r="AI24" s="7">
        <v>40</v>
      </c>
      <c r="AJ24" s="7">
        <v>51</v>
      </c>
      <c r="AK24" s="18" t="s">
        <v>122</v>
      </c>
      <c r="AL24" s="19">
        <v>51</v>
      </c>
      <c r="AM24" s="7" t="s">
        <v>636</v>
      </c>
      <c r="AN24" s="15"/>
      <c r="AO24" s="15"/>
      <c r="AP24" s="18"/>
      <c r="AQ24" s="18"/>
      <c r="AR24" s="15"/>
      <c r="AS24" s="15"/>
      <c r="AT24" s="18">
        <v>0.52900000000000003</v>
      </c>
      <c r="AU24" s="18">
        <v>0.24</v>
      </c>
      <c r="BL24" s="12" t="s">
        <v>637</v>
      </c>
    </row>
    <row r="25" spans="1:64" x14ac:dyDescent="0.3">
      <c r="A25" s="7">
        <v>11</v>
      </c>
      <c r="B25" s="7" t="s">
        <v>620</v>
      </c>
      <c r="C25" s="7" t="s">
        <v>621</v>
      </c>
      <c r="D25" s="27">
        <v>2018</v>
      </c>
      <c r="G25" s="7" t="s">
        <v>247</v>
      </c>
      <c r="I25" s="12" t="s">
        <v>669</v>
      </c>
      <c r="J25" s="7" t="s">
        <v>626</v>
      </c>
      <c r="K25" s="28" t="s">
        <v>181</v>
      </c>
      <c r="L25" s="29" t="s">
        <v>181</v>
      </c>
      <c r="M25" s="7">
        <v>26</v>
      </c>
      <c r="N25" s="7"/>
      <c r="O25" s="23"/>
      <c r="P25" s="23"/>
      <c r="Q25" s="22"/>
      <c r="R25" s="23"/>
      <c r="S25" s="23"/>
      <c r="T25" s="23"/>
      <c r="U25" s="22"/>
      <c r="V25" s="22"/>
      <c r="W25" s="25"/>
      <c r="X25" s="32"/>
      <c r="Y25" s="57" t="s">
        <v>402</v>
      </c>
      <c r="Z25" s="23"/>
      <c r="AA25" s="23"/>
      <c r="AB25" s="26" t="s">
        <v>622</v>
      </c>
      <c r="AC25" s="7"/>
      <c r="AD25" s="12"/>
      <c r="AE25" s="16"/>
      <c r="AF25" s="7"/>
      <c r="AG25" s="12" t="s">
        <v>407</v>
      </c>
      <c r="AH25" s="7" t="s">
        <v>16</v>
      </c>
      <c r="AI25" s="7">
        <v>40</v>
      </c>
      <c r="AJ25" s="7">
        <v>46</v>
      </c>
      <c r="AK25" s="18" t="s">
        <v>122</v>
      </c>
      <c r="AL25" s="19">
        <v>46</v>
      </c>
      <c r="AM25" s="7" t="s">
        <v>636</v>
      </c>
      <c r="AN25" s="15"/>
      <c r="AO25" s="15"/>
      <c r="AP25" s="18"/>
      <c r="AQ25" s="18"/>
      <c r="AR25" s="15"/>
      <c r="AS25" s="15"/>
      <c r="AT25" s="18">
        <v>0.54500000000000004</v>
      </c>
      <c r="AU25" s="18">
        <v>0.28000000000000003</v>
      </c>
      <c r="BL25" s="12" t="s">
        <v>637</v>
      </c>
    </row>
    <row r="26" spans="1:64" hidden="1" x14ac:dyDescent="0.3">
      <c r="A26" s="7">
        <v>12</v>
      </c>
      <c r="B26" s="7" t="s">
        <v>147</v>
      </c>
      <c r="C26" s="7" t="s">
        <v>148</v>
      </c>
      <c r="D26" s="27">
        <v>2016</v>
      </c>
      <c r="I26" s="12"/>
      <c r="J26" s="7" t="s">
        <v>156</v>
      </c>
      <c r="M26" s="7">
        <v>52</v>
      </c>
      <c r="N26" s="7"/>
      <c r="O26" s="23"/>
      <c r="P26" s="23"/>
      <c r="Q26" s="23"/>
      <c r="R26" s="23"/>
      <c r="S26" s="23"/>
      <c r="T26" s="23"/>
      <c r="U26" s="23"/>
      <c r="V26" s="23"/>
      <c r="W26" s="25"/>
      <c r="X26" s="32"/>
      <c r="Y26" s="57" t="s">
        <v>440</v>
      </c>
      <c r="Z26" s="23"/>
      <c r="AA26" s="23"/>
      <c r="AB26" s="26" t="s">
        <v>727</v>
      </c>
      <c r="AC26" s="7"/>
      <c r="AD26" s="7"/>
      <c r="AE26" s="7"/>
      <c r="AF26" s="7"/>
      <c r="AG26" s="12"/>
      <c r="AH26" s="7" t="s">
        <v>15</v>
      </c>
      <c r="AI26" s="7">
        <f>15*30*3</f>
        <v>1350</v>
      </c>
      <c r="AJ26" s="7">
        <f>1317+1345+252</f>
        <v>2914</v>
      </c>
      <c r="AK26" s="18">
        <v>0.8</v>
      </c>
      <c r="AL26" s="19">
        <v>2914</v>
      </c>
      <c r="AM26" s="7" t="s">
        <v>159</v>
      </c>
      <c r="AN26" s="15" t="s">
        <v>161</v>
      </c>
      <c r="AO26" s="15" t="s">
        <v>161</v>
      </c>
      <c r="AP26" s="18" t="s">
        <v>161</v>
      </c>
      <c r="AQ26" s="18" t="s">
        <v>161</v>
      </c>
      <c r="AR26" s="15">
        <f>(0.749*(1317/2914)+0.689*(1345/2914)+0.671*(252/2914))</f>
        <v>0.71456074124914204</v>
      </c>
      <c r="AS26" s="15">
        <f>100%-AR26</f>
        <v>0.28543925875085796</v>
      </c>
      <c r="AT26" s="18">
        <f>0.785*(1317/2914)+0.751*(1345/2914)+0.733*(252/2914)</f>
        <v>0.76480988332189426</v>
      </c>
      <c r="AU26" s="18">
        <f>SQRT(((1317-1)*0.366^2+(1345-1)*0.368^2+(252-1)*0.381^2)/(1317+1345+252-3))</f>
        <v>0.36823894224359105</v>
      </c>
      <c r="AV26" s="18"/>
      <c r="AW26" s="7">
        <f>1317+1345+252</f>
        <v>2914</v>
      </c>
      <c r="AX26" s="7" t="s">
        <v>160</v>
      </c>
      <c r="AY26" s="7">
        <v>52</v>
      </c>
      <c r="AZ26" s="15">
        <f>(0.749*(1317/2914)+0.689*(1345/2914)+0.671*(252/2914))</f>
        <v>0.71456074124914204</v>
      </c>
      <c r="BA26" s="15">
        <f>100%-AZ26</f>
        <v>0.28543925875085796</v>
      </c>
      <c r="BB26" s="18">
        <f>0.785*(1317/2914)+0.751*(1345/2914)+0.733*(252/2914)</f>
        <v>0.76480988332189426</v>
      </c>
      <c r="BC26" s="18">
        <f>SQRT(((1317-1)*0.366^2+(1345-1)*0.368^2+(252-1)*0.381^2)/(1317+1345+252-3))</f>
        <v>0.36823894224359105</v>
      </c>
      <c r="BD26" s="18"/>
      <c r="BI26" s="15"/>
      <c r="BJ26" s="19"/>
      <c r="BK26" s="15"/>
      <c r="BL26" s="12" t="s">
        <v>443</v>
      </c>
    </row>
    <row r="27" spans="1:64" hidden="1" x14ac:dyDescent="0.3">
      <c r="A27" s="7">
        <v>12</v>
      </c>
      <c r="B27" s="7" t="s">
        <v>147</v>
      </c>
      <c r="C27" s="7" t="s">
        <v>148</v>
      </c>
      <c r="D27" s="27">
        <v>2016</v>
      </c>
      <c r="G27" s="7" t="s">
        <v>17</v>
      </c>
      <c r="I27" s="12"/>
      <c r="J27" s="7" t="s">
        <v>154</v>
      </c>
      <c r="M27" s="7">
        <v>52</v>
      </c>
      <c r="N27" s="7"/>
      <c r="O27" s="23"/>
      <c r="P27" s="23"/>
      <c r="Q27" s="23"/>
      <c r="R27" s="23"/>
      <c r="S27" s="23"/>
      <c r="T27" s="23"/>
      <c r="U27" s="23"/>
      <c r="V27" s="23"/>
      <c r="W27" s="25"/>
      <c r="X27" s="32"/>
      <c r="Y27" s="57" t="s">
        <v>440</v>
      </c>
      <c r="Z27" s="23"/>
      <c r="AA27" s="23"/>
      <c r="AB27" s="26" t="s">
        <v>727</v>
      </c>
      <c r="AC27" s="7"/>
      <c r="AD27" s="7"/>
      <c r="AE27" s="7"/>
      <c r="AF27" s="7"/>
      <c r="AG27" s="12" t="s">
        <v>436</v>
      </c>
      <c r="AH27" s="7" t="s">
        <v>16</v>
      </c>
      <c r="AI27" s="7">
        <f>1350</f>
        <v>1350</v>
      </c>
      <c r="AJ27" s="7">
        <f>850+839+319</f>
        <v>2008</v>
      </c>
      <c r="AK27" s="18">
        <v>0.8</v>
      </c>
      <c r="AL27" s="19">
        <f>850+839+319</f>
        <v>2008</v>
      </c>
      <c r="AM27" s="7" t="s">
        <v>159</v>
      </c>
      <c r="AN27" s="15" t="s">
        <v>161</v>
      </c>
      <c r="AO27" s="15" t="s">
        <v>161</v>
      </c>
      <c r="AP27" s="18" t="s">
        <v>161</v>
      </c>
      <c r="AQ27" s="18" t="s">
        <v>161</v>
      </c>
      <c r="AR27" s="15">
        <f>(0.814*(850/2008)+0.751*(839/2008)+0.702*(319/2008))</f>
        <v>0.7698839641434263</v>
      </c>
      <c r="AS27" s="15">
        <f>100%-AR27</f>
        <v>0.2301160358565737</v>
      </c>
      <c r="AT27" s="18">
        <f>(0.841*(850/2008)+0.805*(839/2008)+0.752*(319/2008))</f>
        <v>0.81181922310756971</v>
      </c>
      <c r="AU27" s="18">
        <f>SQRT(((850-1)*0.316^2+(839-1)*0.324^2+(319-1)*0.384^2)/(850+839+319-3))</f>
        <v>0.33097651934707129</v>
      </c>
      <c r="AV27" s="18"/>
      <c r="AW27" s="7">
        <f>257+268+137</f>
        <v>662</v>
      </c>
      <c r="AX27" s="7" t="s">
        <v>160</v>
      </c>
      <c r="AY27" s="7">
        <v>52</v>
      </c>
      <c r="AZ27" s="15">
        <f>0.841*(257/662)+0.813*(268/662)+0.818*(137/662)</f>
        <v>0.82490483383685786</v>
      </c>
      <c r="BA27" s="15">
        <f>100%-AZ27</f>
        <v>0.17509516616314214</v>
      </c>
      <c r="BB27" s="18">
        <f>0.876*(257/662)+0.852*(268/662)+0.843*(137/662)</f>
        <v>0.85945468277945625</v>
      </c>
      <c r="BC27" s="18">
        <f>SQRT(((257-1)*0.264^2+(268-1)*0.29^2+(137-1)*0.317^2)/(257+268+137-3))</f>
        <v>0.28615864101935751</v>
      </c>
      <c r="BD27" s="18"/>
      <c r="BI27" s="15"/>
      <c r="BJ27" s="19"/>
      <c r="BK27" s="15"/>
      <c r="BL27" s="12" t="s">
        <v>443</v>
      </c>
    </row>
    <row r="28" spans="1:64" hidden="1" x14ac:dyDescent="0.3">
      <c r="A28" s="7">
        <v>13</v>
      </c>
      <c r="B28" s="7" t="s">
        <v>558</v>
      </c>
      <c r="C28" s="7" t="s">
        <v>559</v>
      </c>
      <c r="D28" s="27">
        <v>2019</v>
      </c>
      <c r="I28" s="12"/>
      <c r="K28" s="28" t="s">
        <v>181</v>
      </c>
      <c r="L28" s="29" t="s">
        <v>181</v>
      </c>
      <c r="M28" s="7">
        <v>13</v>
      </c>
      <c r="N28" s="7"/>
      <c r="O28" s="23"/>
      <c r="P28" s="23"/>
      <c r="Q28" s="23"/>
      <c r="R28" s="23"/>
      <c r="S28" s="23"/>
      <c r="T28" s="23"/>
      <c r="U28" s="23"/>
      <c r="V28" s="23"/>
      <c r="W28" s="25"/>
      <c r="X28" s="32"/>
      <c r="Y28" s="31">
        <v>0</v>
      </c>
      <c r="Z28" s="23"/>
      <c r="AA28" s="23"/>
      <c r="AB28" s="26" t="s">
        <v>261</v>
      </c>
      <c r="AC28" s="7"/>
      <c r="AD28" s="7"/>
      <c r="AE28" s="16"/>
      <c r="AF28" s="7"/>
      <c r="AG28" s="12"/>
      <c r="AH28" s="7" t="s">
        <v>15</v>
      </c>
      <c r="AI28" s="7" t="s">
        <v>122</v>
      </c>
      <c r="AJ28" s="7">
        <v>50</v>
      </c>
      <c r="AK28" s="18" t="s">
        <v>122</v>
      </c>
      <c r="AL28" s="19">
        <v>50</v>
      </c>
      <c r="AN28" s="15"/>
      <c r="AO28" s="15"/>
      <c r="AP28" s="18"/>
      <c r="AQ28" s="18"/>
      <c r="AT28" s="18">
        <v>0.32819999999999999</v>
      </c>
      <c r="AU28" s="18">
        <v>0.12520000000000001</v>
      </c>
      <c r="BH28" s="18"/>
      <c r="BI28" s="18"/>
      <c r="BL28" s="12" t="s">
        <v>572</v>
      </c>
    </row>
    <row r="29" spans="1:64" hidden="1" x14ac:dyDescent="0.3">
      <c r="A29" s="7">
        <v>13</v>
      </c>
      <c r="B29" s="7" t="s">
        <v>558</v>
      </c>
      <c r="C29" s="7" t="s">
        <v>559</v>
      </c>
      <c r="D29" s="27">
        <v>2019</v>
      </c>
      <c r="G29" s="7" t="s">
        <v>383</v>
      </c>
      <c r="I29" s="12" t="s">
        <v>675</v>
      </c>
      <c r="J29" s="12" t="s">
        <v>569</v>
      </c>
      <c r="K29" s="28" t="s">
        <v>181</v>
      </c>
      <c r="L29" s="29" t="s">
        <v>181</v>
      </c>
      <c r="M29" s="7">
        <v>13</v>
      </c>
      <c r="N29" s="7"/>
      <c r="O29" s="22"/>
      <c r="P29" s="22"/>
      <c r="Q29" s="22"/>
      <c r="R29" s="22"/>
      <c r="S29" s="22"/>
      <c r="T29" s="22"/>
      <c r="U29" s="22"/>
      <c r="V29" s="22"/>
      <c r="W29" s="25"/>
      <c r="X29" s="32"/>
      <c r="Y29" s="31">
        <v>0</v>
      </c>
      <c r="Z29" s="22"/>
      <c r="AA29" s="22"/>
      <c r="AB29" s="26" t="s">
        <v>261</v>
      </c>
      <c r="AC29" s="12"/>
      <c r="AD29" s="12"/>
      <c r="AE29" s="16"/>
      <c r="AF29" s="7"/>
      <c r="AG29" s="12" t="s">
        <v>561</v>
      </c>
      <c r="AH29" s="12" t="s">
        <v>16</v>
      </c>
      <c r="AI29" s="7" t="s">
        <v>122</v>
      </c>
      <c r="AJ29" s="7">
        <v>38</v>
      </c>
      <c r="AK29" s="18" t="s">
        <v>122</v>
      </c>
      <c r="AL29" s="19">
        <v>38</v>
      </c>
      <c r="AN29" s="15"/>
      <c r="AO29" s="15"/>
      <c r="AP29" s="18"/>
      <c r="AQ29" s="18"/>
      <c r="AT29" s="18">
        <v>0.32979999999999998</v>
      </c>
      <c r="AU29" s="18">
        <f>0.1272</f>
        <v>0.12720000000000001</v>
      </c>
      <c r="BH29" s="18"/>
      <c r="BI29" s="18"/>
      <c r="BL29" s="12" t="s">
        <v>572</v>
      </c>
    </row>
    <row r="30" spans="1:64" hidden="1" x14ac:dyDescent="0.3">
      <c r="A30" s="7">
        <v>13</v>
      </c>
      <c r="B30" s="7" t="s">
        <v>558</v>
      </c>
      <c r="C30" s="7" t="s">
        <v>559</v>
      </c>
      <c r="D30" s="27">
        <v>2019</v>
      </c>
      <c r="G30" s="7" t="s">
        <v>568</v>
      </c>
      <c r="I30" s="12" t="s">
        <v>675</v>
      </c>
      <c r="J30" s="12" t="s">
        <v>563</v>
      </c>
      <c r="K30" s="28" t="s">
        <v>181</v>
      </c>
      <c r="L30" s="29" t="s">
        <v>181</v>
      </c>
      <c r="M30" s="7">
        <v>13</v>
      </c>
      <c r="N30" s="7"/>
      <c r="O30" s="22"/>
      <c r="P30" s="22"/>
      <c r="Q30" s="22"/>
      <c r="R30" s="22"/>
      <c r="S30" s="22"/>
      <c r="T30" s="22"/>
      <c r="U30" s="22"/>
      <c r="V30" s="22"/>
      <c r="W30" s="25"/>
      <c r="X30" s="32"/>
      <c r="Y30" s="31">
        <v>0</v>
      </c>
      <c r="Z30" s="22"/>
      <c r="AA30" s="22"/>
      <c r="AB30" s="26" t="s">
        <v>261</v>
      </c>
      <c r="AC30" s="12"/>
      <c r="AD30" s="12"/>
      <c r="AE30" s="16"/>
      <c r="AF30" s="7"/>
      <c r="AG30" s="12" t="s">
        <v>561</v>
      </c>
      <c r="AH30" s="12" t="s">
        <v>16</v>
      </c>
      <c r="AI30" s="7" t="s">
        <v>122</v>
      </c>
      <c r="AJ30" s="7">
        <v>20</v>
      </c>
      <c r="AK30" s="18" t="s">
        <v>122</v>
      </c>
      <c r="AL30" s="19">
        <v>20</v>
      </c>
      <c r="AN30" s="15"/>
      <c r="AO30" s="15"/>
      <c r="AP30" s="18"/>
      <c r="AQ30" s="18"/>
      <c r="AT30" s="18">
        <v>0.33779999999999999</v>
      </c>
      <c r="AU30" s="18">
        <f>0.1622</f>
        <v>0.16220000000000001</v>
      </c>
      <c r="BH30" s="18"/>
      <c r="BI30" s="18"/>
      <c r="BL30" s="12" t="s">
        <v>572</v>
      </c>
    </row>
    <row r="31" spans="1:64" x14ac:dyDescent="0.3">
      <c r="A31" s="7">
        <v>14</v>
      </c>
      <c r="B31" s="7" t="s">
        <v>642</v>
      </c>
      <c r="C31" s="7" t="s">
        <v>643</v>
      </c>
      <c r="D31" s="27">
        <v>2016</v>
      </c>
      <c r="I31" s="12"/>
      <c r="J31" s="12" t="s">
        <v>652</v>
      </c>
      <c r="K31" s="28" t="s">
        <v>181</v>
      </c>
      <c r="L31" s="29" t="s">
        <v>181</v>
      </c>
      <c r="M31" s="7">
        <v>26</v>
      </c>
      <c r="N31" s="7"/>
      <c r="O31" s="22"/>
      <c r="P31" s="22"/>
      <c r="Q31" s="22"/>
      <c r="R31" s="22"/>
      <c r="S31" s="22"/>
      <c r="T31" s="22"/>
      <c r="U31" s="22"/>
      <c r="V31" s="22"/>
      <c r="W31" s="25"/>
      <c r="X31" s="32"/>
      <c r="Y31" s="31" t="s">
        <v>402</v>
      </c>
      <c r="Z31" s="22"/>
      <c r="AA31" s="22"/>
      <c r="AB31" s="26" t="s">
        <v>228</v>
      </c>
      <c r="AC31" s="12"/>
      <c r="AD31" s="12"/>
      <c r="AE31" s="16"/>
      <c r="AF31" s="7"/>
      <c r="AG31" s="12"/>
      <c r="AH31" s="12" t="s">
        <v>15</v>
      </c>
      <c r="AI31" s="7">
        <v>306</v>
      </c>
      <c r="AJ31" s="7">
        <v>337</v>
      </c>
      <c r="AK31" s="18">
        <v>0.9</v>
      </c>
      <c r="AL31" s="19">
        <v>337</v>
      </c>
      <c r="AM31" s="7" t="s">
        <v>586</v>
      </c>
      <c r="AN31" s="15">
        <v>0.87240356083086057</v>
      </c>
      <c r="AO31" s="15">
        <v>0.12759643916913946</v>
      </c>
      <c r="AP31" s="18"/>
      <c r="AQ31" s="18"/>
      <c r="AR31" s="15">
        <v>0.80415430267062316</v>
      </c>
      <c r="AS31" s="15">
        <v>0.19584569732937684</v>
      </c>
      <c r="AT31" s="18"/>
      <c r="AU31" s="18"/>
      <c r="BF31" s="15"/>
      <c r="BG31" s="15"/>
      <c r="BH31" s="18"/>
      <c r="BI31" s="18"/>
      <c r="BL31" s="12" t="s">
        <v>658</v>
      </c>
    </row>
    <row r="32" spans="1:64" x14ac:dyDescent="0.3">
      <c r="A32" s="7">
        <v>14</v>
      </c>
      <c r="B32" s="7" t="s">
        <v>642</v>
      </c>
      <c r="C32" s="7" t="s">
        <v>643</v>
      </c>
      <c r="D32" s="27">
        <v>2016</v>
      </c>
      <c r="G32" s="7" t="s">
        <v>17</v>
      </c>
      <c r="I32" s="12" t="s">
        <v>676</v>
      </c>
      <c r="J32" s="12" t="s">
        <v>688</v>
      </c>
      <c r="K32" s="28" t="s">
        <v>181</v>
      </c>
      <c r="L32" s="29" t="s">
        <v>181</v>
      </c>
      <c r="M32" s="7">
        <v>26</v>
      </c>
      <c r="N32" s="7"/>
      <c r="O32" s="22"/>
      <c r="P32" s="22"/>
      <c r="Q32" s="22"/>
      <c r="R32" s="22"/>
      <c r="S32" s="22"/>
      <c r="T32" s="22"/>
      <c r="U32" s="22"/>
      <c r="V32" s="22"/>
      <c r="W32" s="25"/>
      <c r="X32" s="32"/>
      <c r="Y32" s="31" t="s">
        <v>402</v>
      </c>
      <c r="Z32" s="22"/>
      <c r="AA32" s="22"/>
      <c r="AB32" s="26" t="s">
        <v>228</v>
      </c>
      <c r="AC32" s="12"/>
      <c r="AD32" s="12"/>
      <c r="AE32" s="16"/>
      <c r="AF32" s="7"/>
      <c r="AG32" s="12" t="s">
        <v>648</v>
      </c>
      <c r="AH32" s="12" t="s">
        <v>16</v>
      </c>
      <c r="AI32" s="7">
        <v>306</v>
      </c>
      <c r="AJ32" s="7">
        <v>340</v>
      </c>
      <c r="AK32" s="18">
        <v>0.9</v>
      </c>
      <c r="AL32" s="19">
        <v>340</v>
      </c>
      <c r="AM32" s="7" t="s">
        <v>586</v>
      </c>
      <c r="AN32" s="15">
        <v>0.87058823529411766</v>
      </c>
      <c r="AO32" s="15">
        <v>0.12941176470588237</v>
      </c>
      <c r="AP32" s="18"/>
      <c r="AQ32" s="18"/>
      <c r="AR32" s="15">
        <f>1-AS32</f>
        <v>0.89411764705882357</v>
      </c>
      <c r="AS32" s="15">
        <f>36/340</f>
        <v>0.10588235294117647</v>
      </c>
      <c r="AT32" s="18"/>
      <c r="AU32" s="18"/>
      <c r="BF32" s="15"/>
      <c r="BG32" s="15"/>
      <c r="BH32" s="18"/>
      <c r="BI32" s="18"/>
      <c r="BL32" s="12" t="s">
        <v>658</v>
      </c>
    </row>
    <row r="33" spans="1:64" x14ac:dyDescent="0.3">
      <c r="A33" s="7">
        <v>15</v>
      </c>
      <c r="B33" s="7" t="s">
        <v>374</v>
      </c>
      <c r="C33" s="7" t="s">
        <v>375</v>
      </c>
      <c r="D33" s="27">
        <v>2014</v>
      </c>
      <c r="G33" s="12"/>
      <c r="H33" s="12"/>
      <c r="I33" s="12"/>
      <c r="J33" s="12" t="s">
        <v>393</v>
      </c>
      <c r="K33" s="30"/>
      <c r="L33" s="31"/>
      <c r="M33" s="7">
        <v>13</v>
      </c>
      <c r="N33" s="7"/>
      <c r="O33" s="22"/>
      <c r="P33" s="22"/>
      <c r="Q33" s="22"/>
      <c r="R33" s="22"/>
      <c r="S33" s="22"/>
      <c r="T33" s="22"/>
      <c r="U33" s="22"/>
      <c r="V33" s="22"/>
      <c r="W33" s="30"/>
      <c r="X33" s="33"/>
      <c r="Y33" s="31" t="s">
        <v>402</v>
      </c>
      <c r="Z33" s="22"/>
      <c r="AA33" s="22"/>
      <c r="AB33" s="26" t="s">
        <v>152</v>
      </c>
      <c r="AC33" s="12"/>
      <c r="AD33" s="12"/>
      <c r="AE33" s="12"/>
      <c r="AF33" s="12"/>
      <c r="AG33" s="12"/>
      <c r="AH33" s="7" t="s">
        <v>15</v>
      </c>
      <c r="AI33" s="7">
        <v>51</v>
      </c>
      <c r="AJ33" s="7">
        <v>49</v>
      </c>
      <c r="AK33" s="18" t="s">
        <v>122</v>
      </c>
      <c r="AL33" s="19">
        <v>48</v>
      </c>
      <c r="AM33" s="7" t="s">
        <v>122</v>
      </c>
      <c r="AN33" s="15"/>
      <c r="AO33" s="15"/>
      <c r="AP33" s="18">
        <v>7.2</v>
      </c>
      <c r="AQ33" s="18">
        <v>0.9</v>
      </c>
      <c r="AT33" s="7">
        <v>7.3</v>
      </c>
      <c r="AU33" s="7">
        <v>0.7</v>
      </c>
      <c r="BF33" s="19"/>
      <c r="BH33" s="15"/>
      <c r="BI33" s="15"/>
      <c r="BJ33" s="19"/>
      <c r="BK33" s="15"/>
      <c r="BL33" s="12" t="s">
        <v>401</v>
      </c>
    </row>
    <row r="34" spans="1:64" x14ac:dyDescent="0.3">
      <c r="A34" s="7">
        <v>15</v>
      </c>
      <c r="B34" s="7" t="s">
        <v>374</v>
      </c>
      <c r="C34" s="7" t="s">
        <v>375</v>
      </c>
      <c r="D34" s="27">
        <v>2014</v>
      </c>
      <c r="G34" s="12" t="s">
        <v>383</v>
      </c>
      <c r="H34" s="12"/>
      <c r="I34" s="12"/>
      <c r="J34" s="12" t="s">
        <v>390</v>
      </c>
      <c r="K34" s="30"/>
      <c r="L34" s="31"/>
      <c r="M34" s="7">
        <v>13</v>
      </c>
      <c r="N34" s="7"/>
      <c r="O34" s="22"/>
      <c r="P34" s="22"/>
      <c r="Q34" s="22"/>
      <c r="R34" s="22"/>
      <c r="S34" s="22"/>
      <c r="T34" s="22"/>
      <c r="U34" s="22"/>
      <c r="V34" s="22"/>
      <c r="W34" s="30"/>
      <c r="X34" s="33"/>
      <c r="Y34" s="31" t="s">
        <v>402</v>
      </c>
      <c r="Z34" s="22"/>
      <c r="AA34" s="22"/>
      <c r="AB34" s="26" t="s">
        <v>152</v>
      </c>
      <c r="AC34" s="12"/>
      <c r="AD34" s="12"/>
      <c r="AE34" s="12"/>
      <c r="AF34" s="12"/>
      <c r="AG34" s="12" t="s">
        <v>389</v>
      </c>
      <c r="AH34" s="7" t="s">
        <v>16</v>
      </c>
      <c r="AI34" s="7">
        <v>51</v>
      </c>
      <c r="AJ34" s="7">
        <v>51</v>
      </c>
      <c r="AK34" s="18" t="s">
        <v>122</v>
      </c>
      <c r="AL34" s="19">
        <v>51</v>
      </c>
      <c r="AM34" s="7" t="s">
        <v>122</v>
      </c>
      <c r="AN34" s="15"/>
      <c r="AO34" s="15"/>
      <c r="AP34" s="18">
        <v>6.6</v>
      </c>
      <c r="AQ34" s="18">
        <v>1.2</v>
      </c>
      <c r="AT34" s="7">
        <v>7.4</v>
      </c>
      <c r="AU34" s="7">
        <v>0.9</v>
      </c>
      <c r="BF34" s="19"/>
      <c r="BH34" s="15"/>
      <c r="BI34" s="15"/>
      <c r="BJ34" s="19"/>
      <c r="BK34" s="15"/>
      <c r="BL34" s="12" t="s">
        <v>401</v>
      </c>
    </row>
    <row r="35" spans="1:64" hidden="1" x14ac:dyDescent="0.3">
      <c r="A35" s="7">
        <v>16</v>
      </c>
      <c r="B35" s="7" t="s">
        <v>574</v>
      </c>
      <c r="C35" s="7" t="s">
        <v>575</v>
      </c>
      <c r="D35" s="27">
        <v>2019</v>
      </c>
      <c r="I35" s="12"/>
      <c r="K35" s="28" t="s">
        <v>181</v>
      </c>
      <c r="L35" s="29" t="s">
        <v>181</v>
      </c>
      <c r="M35" s="7">
        <v>24</v>
      </c>
      <c r="N35" s="7"/>
      <c r="O35" s="23"/>
      <c r="P35" s="23"/>
      <c r="Q35" s="23"/>
      <c r="R35" s="23"/>
      <c r="S35" s="23"/>
      <c r="T35" s="23"/>
      <c r="U35" s="23"/>
      <c r="V35" s="23"/>
      <c r="W35" s="25"/>
      <c r="X35" s="32"/>
      <c r="Y35" s="31">
        <v>0</v>
      </c>
      <c r="Z35" s="23"/>
      <c r="AA35" s="23"/>
      <c r="AB35" s="26" t="s">
        <v>577</v>
      </c>
      <c r="AC35" s="7"/>
      <c r="AD35" s="7"/>
      <c r="AE35" s="16"/>
      <c r="AF35" s="7"/>
      <c r="AG35" s="12"/>
      <c r="AH35" s="7" t="s">
        <v>15</v>
      </c>
      <c r="AI35" s="7">
        <v>556</v>
      </c>
      <c r="AJ35" s="7">
        <v>583</v>
      </c>
      <c r="AK35" s="18">
        <v>0.8</v>
      </c>
      <c r="AL35" s="19">
        <v>583</v>
      </c>
      <c r="AM35" s="7" t="s">
        <v>586</v>
      </c>
      <c r="AN35" s="15" t="s">
        <v>161</v>
      </c>
      <c r="AO35" s="15" t="s">
        <v>161</v>
      </c>
      <c r="AP35" s="18" t="s">
        <v>161</v>
      </c>
      <c r="AQ35" s="18" t="s">
        <v>161</v>
      </c>
      <c r="AR35" s="15"/>
      <c r="AS35" s="15"/>
      <c r="AT35" s="18">
        <f>0.916</f>
        <v>0.91600000000000004</v>
      </c>
      <c r="AU35" s="18">
        <v>0.17100000000000001</v>
      </c>
      <c r="BL35" s="38" t="s">
        <v>589</v>
      </c>
    </row>
    <row r="36" spans="1:64" hidden="1" x14ac:dyDescent="0.3">
      <c r="A36" s="7">
        <v>16</v>
      </c>
      <c r="B36" s="7" t="s">
        <v>574</v>
      </c>
      <c r="C36" s="7" t="s">
        <v>575</v>
      </c>
      <c r="D36" s="27">
        <v>2019</v>
      </c>
      <c r="G36" s="7" t="s">
        <v>24</v>
      </c>
      <c r="I36" s="12" t="s">
        <v>678</v>
      </c>
      <c r="J36" s="12" t="s">
        <v>689</v>
      </c>
      <c r="K36" s="28" t="s">
        <v>181</v>
      </c>
      <c r="L36" s="29" t="s">
        <v>181</v>
      </c>
      <c r="M36" s="7">
        <v>24</v>
      </c>
      <c r="N36" s="7"/>
      <c r="O36" s="22"/>
      <c r="P36" s="22"/>
      <c r="Q36" s="22"/>
      <c r="R36" s="22"/>
      <c r="S36" s="23"/>
      <c r="T36" s="22"/>
      <c r="U36" s="22"/>
      <c r="V36" s="22"/>
      <c r="W36" s="25"/>
      <c r="X36" s="32"/>
      <c r="Y36" s="31">
        <v>0</v>
      </c>
      <c r="Z36" s="22"/>
      <c r="AA36" s="23"/>
      <c r="AB36" s="26" t="s">
        <v>577</v>
      </c>
      <c r="AC36" s="12"/>
      <c r="AD36" s="12"/>
      <c r="AE36" s="16"/>
      <c r="AF36" s="7"/>
      <c r="AG36" s="12" t="s">
        <v>580</v>
      </c>
      <c r="AH36" s="12" t="s">
        <v>16</v>
      </c>
      <c r="AI36" s="7">
        <v>556</v>
      </c>
      <c r="AJ36" s="7">
        <v>579</v>
      </c>
      <c r="AK36" s="18">
        <v>0.8</v>
      </c>
      <c r="AL36" s="19">
        <v>579</v>
      </c>
      <c r="AM36" s="7" t="s">
        <v>586</v>
      </c>
      <c r="AN36" s="15" t="s">
        <v>161</v>
      </c>
      <c r="AO36" s="15" t="s">
        <v>161</v>
      </c>
      <c r="AP36" s="18" t="s">
        <v>161</v>
      </c>
      <c r="AQ36" s="18" t="s">
        <v>161</v>
      </c>
      <c r="AR36" s="15"/>
      <c r="AS36" s="15"/>
      <c r="AT36" s="18">
        <f>0.919</f>
        <v>0.91900000000000004</v>
      </c>
      <c r="AU36" s="18">
        <v>0.161</v>
      </c>
      <c r="BL36" s="38" t="s">
        <v>589</v>
      </c>
    </row>
    <row r="37" spans="1:64" x14ac:dyDescent="0.3">
      <c r="A37" s="7">
        <v>17</v>
      </c>
      <c r="B37" s="7" t="s">
        <v>377</v>
      </c>
      <c r="C37" s="7" t="s">
        <v>378</v>
      </c>
      <c r="D37" s="27">
        <v>2018</v>
      </c>
      <c r="I37" s="12"/>
      <c r="J37" s="7" t="s">
        <v>408</v>
      </c>
      <c r="M37" s="7">
        <v>12</v>
      </c>
      <c r="N37" s="7"/>
      <c r="O37" s="23"/>
      <c r="P37" s="23"/>
      <c r="Q37" s="23"/>
      <c r="R37" s="23"/>
      <c r="S37" s="23"/>
      <c r="T37" s="23"/>
      <c r="U37" s="23"/>
      <c r="V37" s="23"/>
      <c r="W37" s="25"/>
      <c r="X37" s="32"/>
      <c r="Y37" s="31" t="s">
        <v>402</v>
      </c>
      <c r="Z37" s="23"/>
      <c r="AA37" s="23"/>
      <c r="AB37" s="26" t="s">
        <v>403</v>
      </c>
      <c r="AC37" s="7"/>
      <c r="AD37" s="7"/>
      <c r="AE37" s="7"/>
      <c r="AF37" s="7"/>
      <c r="AG37" s="12"/>
      <c r="AH37" s="7" t="s">
        <v>15</v>
      </c>
      <c r="AI37" s="7">
        <v>185</v>
      </c>
      <c r="AJ37" s="7">
        <v>202</v>
      </c>
      <c r="AK37" s="18" t="s">
        <v>122</v>
      </c>
      <c r="AL37" s="19">
        <v>202</v>
      </c>
      <c r="AM37" s="7" t="s">
        <v>414</v>
      </c>
      <c r="AN37" s="15"/>
      <c r="AO37" s="15"/>
      <c r="AP37" s="18">
        <v>5.7</v>
      </c>
      <c r="AQ37" s="18">
        <v>1.8</v>
      </c>
      <c r="AT37" s="7">
        <v>5.7</v>
      </c>
      <c r="AU37" s="7">
        <v>1.8</v>
      </c>
      <c r="BF37" s="19"/>
      <c r="BH37" s="15"/>
      <c r="BI37" s="15"/>
      <c r="BJ37" s="19"/>
      <c r="BK37" s="15"/>
      <c r="BL37" s="12" t="s">
        <v>415</v>
      </c>
    </row>
    <row r="38" spans="1:64" x14ac:dyDescent="0.3">
      <c r="A38" s="7">
        <v>17</v>
      </c>
      <c r="B38" s="7" t="s">
        <v>377</v>
      </c>
      <c r="C38" s="7" t="s">
        <v>378</v>
      </c>
      <c r="D38" s="27">
        <v>2018</v>
      </c>
      <c r="G38" s="7" t="s">
        <v>383</v>
      </c>
      <c r="I38" s="12"/>
      <c r="J38" s="12" t="s">
        <v>409</v>
      </c>
      <c r="K38" s="30"/>
      <c r="L38" s="31"/>
      <c r="M38" s="7">
        <v>12</v>
      </c>
      <c r="N38" s="7"/>
      <c r="O38" s="22"/>
      <c r="P38" s="22"/>
      <c r="Q38" s="22"/>
      <c r="R38" s="22"/>
      <c r="S38" s="22"/>
      <c r="T38" s="22"/>
      <c r="U38" s="22"/>
      <c r="V38" s="22"/>
      <c r="W38" s="30"/>
      <c r="X38" s="33"/>
      <c r="Y38" s="31" t="s">
        <v>402</v>
      </c>
      <c r="Z38" s="22"/>
      <c r="AA38" s="22"/>
      <c r="AB38" s="26" t="s">
        <v>403</v>
      </c>
      <c r="AC38" s="12"/>
      <c r="AD38" s="12"/>
      <c r="AE38" s="12"/>
      <c r="AF38" s="7"/>
      <c r="AG38" s="12" t="s">
        <v>407</v>
      </c>
      <c r="AH38" s="7" t="s">
        <v>16</v>
      </c>
      <c r="AI38" s="7">
        <v>185</v>
      </c>
      <c r="AJ38" s="7">
        <v>209</v>
      </c>
      <c r="AK38" s="18" t="s">
        <v>122</v>
      </c>
      <c r="AL38" s="19">
        <v>209</v>
      </c>
      <c r="AM38" s="7" t="s">
        <v>414</v>
      </c>
      <c r="AN38" s="15"/>
      <c r="AO38" s="15"/>
      <c r="AP38" s="18">
        <v>6</v>
      </c>
      <c r="AQ38" s="18">
        <v>1.8</v>
      </c>
      <c r="AT38" s="7">
        <v>6.3</v>
      </c>
      <c r="AU38" s="7">
        <v>1.6</v>
      </c>
      <c r="BF38" s="19"/>
      <c r="BH38" s="15"/>
      <c r="BI38" s="15"/>
      <c r="BJ38" s="19"/>
      <c r="BK38" s="15"/>
      <c r="BL38" s="12" t="s">
        <v>415</v>
      </c>
    </row>
    <row r="39" spans="1:64" hidden="1" x14ac:dyDescent="0.3">
      <c r="A39" s="7">
        <v>18</v>
      </c>
      <c r="B39" s="7" t="s">
        <v>226</v>
      </c>
      <c r="C39" s="7" t="s">
        <v>227</v>
      </c>
      <c r="D39" s="27">
        <v>2014</v>
      </c>
      <c r="I39" s="12"/>
      <c r="M39" s="7">
        <v>26</v>
      </c>
      <c r="N39" s="7"/>
      <c r="O39" s="23"/>
      <c r="P39" s="23"/>
      <c r="Q39" s="23"/>
      <c r="R39" s="23"/>
      <c r="S39" s="23"/>
      <c r="T39" s="23"/>
      <c r="U39" s="23"/>
      <c r="V39" s="23"/>
      <c r="W39" s="25"/>
      <c r="X39" s="32"/>
      <c r="Y39" s="31" t="s">
        <v>448</v>
      </c>
      <c r="Z39" s="23"/>
      <c r="AA39" s="23"/>
      <c r="AB39" s="26" t="s">
        <v>228</v>
      </c>
      <c r="AC39" s="7"/>
      <c r="AD39" s="7"/>
      <c r="AE39" s="7"/>
      <c r="AF39" s="7"/>
      <c r="AG39" s="12"/>
      <c r="AH39" s="7" t="s">
        <v>15</v>
      </c>
      <c r="AI39" s="7" t="s">
        <v>122</v>
      </c>
      <c r="AJ39" s="7">
        <v>1158</v>
      </c>
      <c r="AK39" s="18" t="s">
        <v>122</v>
      </c>
      <c r="AL39" s="19">
        <f>316+202+164</f>
        <v>682</v>
      </c>
      <c r="AM39" s="17" t="s">
        <v>238</v>
      </c>
      <c r="AN39" s="15" t="s">
        <v>161</v>
      </c>
      <c r="AO39" s="15" t="s">
        <v>161</v>
      </c>
      <c r="AP39" s="18" t="s">
        <v>161</v>
      </c>
      <c r="AQ39" s="18" t="s">
        <v>161</v>
      </c>
      <c r="AR39" s="15"/>
      <c r="AS39" s="15"/>
      <c r="AT39" s="18"/>
      <c r="AU39" s="18"/>
      <c r="AV39" s="18"/>
      <c r="AW39" s="19"/>
      <c r="BF39" s="19"/>
      <c r="BH39" s="15"/>
      <c r="BI39" s="15" t="s">
        <v>240</v>
      </c>
      <c r="BJ39" s="19">
        <f>533+403+315</f>
        <v>1251</v>
      </c>
      <c r="BK39" s="15">
        <f>(401+263+221)/1251</f>
        <v>0.70743405275779381</v>
      </c>
      <c r="BL39" s="12" t="s">
        <v>447</v>
      </c>
    </row>
    <row r="40" spans="1:64" hidden="1" x14ac:dyDescent="0.3">
      <c r="A40" s="7">
        <v>18</v>
      </c>
      <c r="B40" s="7" t="s">
        <v>226</v>
      </c>
      <c r="C40" s="7" t="s">
        <v>227</v>
      </c>
      <c r="D40" s="27">
        <v>2014</v>
      </c>
      <c r="G40" s="7" t="s">
        <v>17</v>
      </c>
      <c r="I40" s="12"/>
      <c r="J40" s="7" t="s">
        <v>231</v>
      </c>
      <c r="M40" s="7">
        <v>26</v>
      </c>
      <c r="N40" s="7"/>
      <c r="O40" s="23"/>
      <c r="P40" s="23"/>
      <c r="Q40" s="23"/>
      <c r="R40" s="23"/>
      <c r="S40" s="23"/>
      <c r="T40" s="23"/>
      <c r="U40" s="23"/>
      <c r="V40" s="23"/>
      <c r="W40" s="25"/>
      <c r="X40" s="32"/>
      <c r="Y40" s="31" t="s">
        <v>448</v>
      </c>
      <c r="Z40" s="23"/>
      <c r="AA40" s="23"/>
      <c r="AB40" s="26" t="s">
        <v>228</v>
      </c>
      <c r="AC40" s="7"/>
      <c r="AD40" s="7"/>
      <c r="AE40" s="7"/>
      <c r="AF40" s="7"/>
      <c r="AG40" s="12" t="s">
        <v>446</v>
      </c>
      <c r="AH40" s="7" t="s">
        <v>16</v>
      </c>
      <c r="AI40" s="7" t="s">
        <v>122</v>
      </c>
      <c r="AJ40" s="7">
        <v>1220</v>
      </c>
      <c r="AK40" s="18" t="s">
        <v>122</v>
      </c>
      <c r="AL40" s="19">
        <f>341+214+174</f>
        <v>729</v>
      </c>
      <c r="AM40" s="17" t="s">
        <v>238</v>
      </c>
      <c r="AN40" s="15" t="s">
        <v>161</v>
      </c>
      <c r="AO40" s="15" t="s">
        <v>161</v>
      </c>
      <c r="AP40" s="18" t="s">
        <v>161</v>
      </c>
      <c r="AQ40" s="18" t="s">
        <v>161</v>
      </c>
      <c r="AR40" s="15"/>
      <c r="AS40" s="15"/>
      <c r="AT40" s="18"/>
      <c r="AU40" s="18"/>
      <c r="AV40" s="18"/>
      <c r="BF40" s="19"/>
      <c r="BH40" s="15"/>
      <c r="BI40" s="15" t="s">
        <v>240</v>
      </c>
      <c r="BJ40" s="19">
        <f>569+388+348</f>
        <v>1305</v>
      </c>
      <c r="BK40" s="15">
        <f>(413+254+238)/1305</f>
        <v>0.69348659003831414</v>
      </c>
      <c r="BL40" s="12" t="s">
        <v>447</v>
      </c>
    </row>
    <row r="41" spans="1:64" hidden="1" x14ac:dyDescent="0.3">
      <c r="A41" s="7">
        <v>19</v>
      </c>
      <c r="B41" s="7" t="s">
        <v>243</v>
      </c>
      <c r="C41" s="7" t="s">
        <v>244</v>
      </c>
      <c r="D41" s="27">
        <v>2016</v>
      </c>
      <c r="I41" s="12"/>
      <c r="J41" s="7" t="s">
        <v>254</v>
      </c>
      <c r="M41" s="7">
        <v>13</v>
      </c>
      <c r="N41" s="7"/>
      <c r="O41" s="23"/>
      <c r="P41" s="23"/>
      <c r="Q41" s="23"/>
      <c r="R41" s="23"/>
      <c r="S41" s="23"/>
      <c r="T41" s="23"/>
      <c r="U41" s="23"/>
      <c r="V41" s="23"/>
      <c r="W41" s="25"/>
      <c r="X41" s="32"/>
      <c r="Y41" s="57" t="s">
        <v>698</v>
      </c>
      <c r="Z41" s="23"/>
      <c r="AA41" s="23"/>
      <c r="AB41" s="26" t="s">
        <v>228</v>
      </c>
      <c r="AC41" s="7"/>
      <c r="AD41" s="7"/>
      <c r="AE41" s="7"/>
      <c r="AF41" s="7"/>
      <c r="AG41" s="12"/>
      <c r="AH41" s="7" t="s">
        <v>15</v>
      </c>
      <c r="AI41" s="7" t="s">
        <v>122</v>
      </c>
      <c r="AJ41" s="7">
        <v>67</v>
      </c>
      <c r="AK41" s="18" t="s">
        <v>122</v>
      </c>
      <c r="AL41" s="19">
        <v>67</v>
      </c>
      <c r="AM41" s="7" t="s">
        <v>258</v>
      </c>
      <c r="AN41" s="15">
        <f>1/67</f>
        <v>1.4925373134328358E-2</v>
      </c>
      <c r="AO41" s="15">
        <f>(24+42)/67</f>
        <v>0.9850746268656716</v>
      </c>
      <c r="AP41" s="18">
        <v>0.57999999999999996</v>
      </c>
      <c r="AQ41" s="18" t="s">
        <v>259</v>
      </c>
      <c r="AR41" s="7" t="s">
        <v>122</v>
      </c>
      <c r="AS41" s="7" t="s">
        <v>122</v>
      </c>
      <c r="AT41" s="7">
        <v>0.75</v>
      </c>
      <c r="AU41" s="7" t="s">
        <v>122</v>
      </c>
      <c r="AZ41" s="15"/>
      <c r="BA41" s="15"/>
      <c r="BF41" s="19"/>
      <c r="BH41" s="15"/>
      <c r="BI41" s="15"/>
      <c r="BJ41" s="19"/>
      <c r="BK41" s="15"/>
      <c r="BL41" s="12" t="s">
        <v>457</v>
      </c>
    </row>
    <row r="42" spans="1:64" hidden="1" x14ac:dyDescent="0.3">
      <c r="A42" s="7">
        <v>19</v>
      </c>
      <c r="B42" s="7" t="s">
        <v>243</v>
      </c>
      <c r="C42" s="7" t="s">
        <v>244</v>
      </c>
      <c r="D42" s="27">
        <v>2016</v>
      </c>
      <c r="G42" s="7" t="s">
        <v>247</v>
      </c>
      <c r="I42" s="12"/>
      <c r="J42" s="7" t="s">
        <v>450</v>
      </c>
      <c r="M42" s="7">
        <v>13</v>
      </c>
      <c r="N42" s="7"/>
      <c r="O42" s="23"/>
      <c r="P42" s="23"/>
      <c r="Q42" s="23"/>
      <c r="R42" s="23"/>
      <c r="S42" s="23"/>
      <c r="T42" s="23"/>
      <c r="U42" s="23"/>
      <c r="V42" s="23"/>
      <c r="W42" s="25"/>
      <c r="X42" s="32"/>
      <c r="Y42" s="57" t="s">
        <v>698</v>
      </c>
      <c r="Z42" s="23"/>
      <c r="AA42" s="23"/>
      <c r="AB42" s="26" t="s">
        <v>228</v>
      </c>
      <c r="AC42" s="7"/>
      <c r="AD42" s="7"/>
      <c r="AE42" s="7"/>
      <c r="AF42" s="7"/>
      <c r="AG42" s="12" t="s">
        <v>407</v>
      </c>
      <c r="AH42" s="7" t="s">
        <v>16</v>
      </c>
      <c r="AI42" s="7" t="s">
        <v>122</v>
      </c>
      <c r="AJ42" s="7">
        <v>67</v>
      </c>
      <c r="AK42" s="18" t="s">
        <v>122</v>
      </c>
      <c r="AL42" s="19">
        <v>67</v>
      </c>
      <c r="AM42" s="7" t="s">
        <v>258</v>
      </c>
      <c r="AN42" s="15">
        <f>1/67</f>
        <v>1.4925373134328358E-2</v>
      </c>
      <c r="AO42" s="15">
        <f>(36+29+1)/67</f>
        <v>0.9850746268656716</v>
      </c>
      <c r="AP42" s="18">
        <v>0.66</v>
      </c>
      <c r="AQ42" s="18" t="s">
        <v>259</v>
      </c>
      <c r="AR42" s="7" t="s">
        <v>122</v>
      </c>
      <c r="AS42" s="7" t="s">
        <v>122</v>
      </c>
      <c r="AT42" s="7">
        <v>0.77</v>
      </c>
      <c r="AU42" s="7" t="s">
        <v>122</v>
      </c>
      <c r="AZ42" s="15"/>
      <c r="BA42" s="15"/>
      <c r="BF42" s="19"/>
      <c r="BH42" s="15"/>
      <c r="BI42" s="15"/>
      <c r="BJ42" s="19"/>
      <c r="BK42" s="15"/>
      <c r="BL42" s="12" t="s">
        <v>457</v>
      </c>
    </row>
    <row r="43" spans="1:64" hidden="1" x14ac:dyDescent="0.3">
      <c r="A43" s="7">
        <v>19</v>
      </c>
      <c r="B43" s="7" t="s">
        <v>243</v>
      </c>
      <c r="C43" s="7" t="s">
        <v>244</v>
      </c>
      <c r="D43" s="27">
        <v>2016</v>
      </c>
      <c r="G43" s="7" t="s">
        <v>247</v>
      </c>
      <c r="I43" s="12"/>
      <c r="J43" s="7" t="s">
        <v>451</v>
      </c>
      <c r="M43" s="7">
        <v>13</v>
      </c>
      <c r="N43" s="7"/>
      <c r="O43" s="23"/>
      <c r="P43" s="23"/>
      <c r="Q43" s="23"/>
      <c r="R43" s="23"/>
      <c r="S43" s="23"/>
      <c r="T43" s="23"/>
      <c r="U43" s="23"/>
      <c r="V43" s="23"/>
      <c r="W43" s="25"/>
      <c r="X43" s="32"/>
      <c r="Y43" s="57" t="s">
        <v>698</v>
      </c>
      <c r="Z43" s="23"/>
      <c r="AA43" s="23"/>
      <c r="AB43" s="26" t="s">
        <v>228</v>
      </c>
      <c r="AC43" s="7"/>
      <c r="AD43" s="7"/>
      <c r="AE43" s="7"/>
      <c r="AF43" s="7"/>
      <c r="AG43" s="12" t="s">
        <v>407</v>
      </c>
      <c r="AH43" s="7" t="s">
        <v>16</v>
      </c>
      <c r="AI43" s="7" t="s">
        <v>122</v>
      </c>
      <c r="AJ43" s="7">
        <v>67</v>
      </c>
      <c r="AK43" s="18" t="s">
        <v>122</v>
      </c>
      <c r="AL43" s="19">
        <v>67</v>
      </c>
      <c r="AM43" s="7" t="s">
        <v>258</v>
      </c>
      <c r="AN43" s="15">
        <f>1/67</f>
        <v>1.4925373134328358E-2</v>
      </c>
      <c r="AO43" s="15">
        <f>(36+29+1)/67</f>
        <v>0.9850746268656716</v>
      </c>
      <c r="AP43" s="18">
        <v>0.49</v>
      </c>
      <c r="AQ43" s="18" t="s">
        <v>456</v>
      </c>
      <c r="AR43" s="7" t="s">
        <v>122</v>
      </c>
      <c r="AS43" s="7" t="s">
        <v>122</v>
      </c>
      <c r="AT43" s="7">
        <v>0.71</v>
      </c>
      <c r="AU43" s="7" t="s">
        <v>122</v>
      </c>
      <c r="AZ43" s="15"/>
      <c r="BA43" s="15"/>
      <c r="BF43" s="19"/>
      <c r="BH43" s="15"/>
      <c r="BI43" s="15"/>
      <c r="BJ43" s="19"/>
      <c r="BK43" s="15"/>
      <c r="BL43" s="12" t="s">
        <v>457</v>
      </c>
    </row>
    <row r="44" spans="1:64" hidden="1" x14ac:dyDescent="0.3">
      <c r="A44" s="7">
        <v>20</v>
      </c>
      <c r="B44" s="7" t="s">
        <v>243</v>
      </c>
      <c r="C44" s="7" t="s">
        <v>244</v>
      </c>
      <c r="D44" s="27">
        <v>2016</v>
      </c>
      <c r="I44" s="12"/>
      <c r="J44" s="7" t="s">
        <v>254</v>
      </c>
      <c r="M44" s="7">
        <v>13</v>
      </c>
      <c r="N44" s="7"/>
      <c r="O44" s="23"/>
      <c r="P44" s="23"/>
      <c r="Q44" s="23"/>
      <c r="R44" s="23"/>
      <c r="S44" s="23"/>
      <c r="T44" s="23"/>
      <c r="U44" s="23"/>
      <c r="V44" s="23"/>
      <c r="W44" s="25"/>
      <c r="X44" s="32"/>
      <c r="Y44" s="57" t="s">
        <v>698</v>
      </c>
      <c r="Z44" s="23"/>
      <c r="AA44" s="23"/>
      <c r="AB44" s="26" t="s">
        <v>228</v>
      </c>
      <c r="AC44" s="7"/>
      <c r="AD44" s="7"/>
      <c r="AE44" s="7"/>
      <c r="AF44" s="7"/>
      <c r="AG44" s="12"/>
      <c r="AH44" s="7" t="s">
        <v>15</v>
      </c>
      <c r="AI44" s="7" t="s">
        <v>122</v>
      </c>
      <c r="AJ44" s="7">
        <v>50</v>
      </c>
      <c r="AK44" s="18" t="s">
        <v>122</v>
      </c>
      <c r="AL44" s="19">
        <v>50</v>
      </c>
      <c r="AM44" s="7" t="s">
        <v>258</v>
      </c>
      <c r="AN44" s="15">
        <f>0/50</f>
        <v>0</v>
      </c>
      <c r="AO44" s="15">
        <f>(22+28)/50</f>
        <v>1</v>
      </c>
      <c r="AP44" s="18">
        <v>0.68</v>
      </c>
      <c r="AQ44" s="18" t="s">
        <v>259</v>
      </c>
      <c r="AR44" s="7" t="s">
        <v>122</v>
      </c>
      <c r="AS44" s="7" t="s">
        <v>122</v>
      </c>
      <c r="AT44" s="7">
        <v>0.79</v>
      </c>
      <c r="AU44" s="7" t="s">
        <v>122</v>
      </c>
      <c r="AZ44" s="15"/>
      <c r="BA44" s="15"/>
      <c r="BF44" s="19"/>
      <c r="BH44" s="15"/>
      <c r="BI44" s="15"/>
      <c r="BJ44" s="19"/>
      <c r="BK44" s="15"/>
      <c r="BL44" s="12" t="s">
        <v>457</v>
      </c>
    </row>
    <row r="45" spans="1:64" hidden="1" x14ac:dyDescent="0.3">
      <c r="A45" s="7">
        <v>20</v>
      </c>
      <c r="B45" s="7" t="s">
        <v>243</v>
      </c>
      <c r="C45" s="7" t="s">
        <v>244</v>
      </c>
      <c r="D45" s="27">
        <v>2016</v>
      </c>
      <c r="G45" s="7" t="s">
        <v>247</v>
      </c>
      <c r="I45" s="12"/>
      <c r="J45" s="7" t="s">
        <v>449</v>
      </c>
      <c r="M45" s="7">
        <v>13</v>
      </c>
      <c r="N45" s="7"/>
      <c r="O45" s="23"/>
      <c r="P45" s="23"/>
      <c r="Q45" s="23"/>
      <c r="R45" s="23"/>
      <c r="S45" s="23"/>
      <c r="T45" s="23"/>
      <c r="U45" s="23"/>
      <c r="V45" s="23"/>
      <c r="W45" s="25"/>
      <c r="X45" s="32"/>
      <c r="Y45" s="57" t="s">
        <v>698</v>
      </c>
      <c r="Z45" s="23"/>
      <c r="AA45" s="23"/>
      <c r="AB45" s="26" t="s">
        <v>228</v>
      </c>
      <c r="AC45" s="7"/>
      <c r="AD45" s="7"/>
      <c r="AE45" s="7"/>
      <c r="AF45" s="7"/>
      <c r="AG45" s="12" t="s">
        <v>407</v>
      </c>
      <c r="AH45" s="7" t="s">
        <v>16</v>
      </c>
      <c r="AI45" s="7" t="s">
        <v>122</v>
      </c>
      <c r="AJ45" s="7">
        <v>50</v>
      </c>
      <c r="AK45" s="18" t="s">
        <v>122</v>
      </c>
      <c r="AL45" s="19">
        <v>50</v>
      </c>
      <c r="AM45" s="7" t="s">
        <v>258</v>
      </c>
      <c r="AN45" s="15">
        <f>1/50</f>
        <v>0.02</v>
      </c>
      <c r="AO45" s="15">
        <f>(21+28)/50</f>
        <v>0.98</v>
      </c>
      <c r="AP45" s="18">
        <v>0.57999999999999996</v>
      </c>
      <c r="AQ45" s="18" t="s">
        <v>259</v>
      </c>
      <c r="AR45" s="7" t="s">
        <v>122</v>
      </c>
      <c r="AS45" s="7" t="s">
        <v>122</v>
      </c>
      <c r="AT45" s="7">
        <v>0.73</v>
      </c>
      <c r="AU45" s="7" t="s">
        <v>122</v>
      </c>
      <c r="AZ45" s="15"/>
      <c r="BA45" s="15"/>
      <c r="BF45" s="19"/>
      <c r="BH45" s="15"/>
      <c r="BI45" s="15"/>
      <c r="BJ45" s="19"/>
      <c r="BK45" s="15"/>
      <c r="BL45" s="12" t="s">
        <v>457</v>
      </c>
    </row>
    <row r="46" spans="1:64" hidden="1" x14ac:dyDescent="0.3">
      <c r="A46" s="7">
        <v>20</v>
      </c>
      <c r="B46" s="7" t="s">
        <v>243</v>
      </c>
      <c r="C46" s="7" t="s">
        <v>244</v>
      </c>
      <c r="D46" s="27">
        <v>2016</v>
      </c>
      <c r="G46" s="7" t="s">
        <v>247</v>
      </c>
      <c r="I46" s="12"/>
      <c r="J46" s="7" t="s">
        <v>449</v>
      </c>
      <c r="M46" s="7">
        <v>13</v>
      </c>
      <c r="N46" s="7"/>
      <c r="O46" s="23"/>
      <c r="P46" s="23"/>
      <c r="Q46" s="23"/>
      <c r="R46" s="23"/>
      <c r="S46" s="23"/>
      <c r="T46" s="23"/>
      <c r="U46" s="23"/>
      <c r="V46" s="23"/>
      <c r="W46" s="25"/>
      <c r="X46" s="32"/>
      <c r="Y46" s="57" t="s">
        <v>698</v>
      </c>
      <c r="Z46" s="23"/>
      <c r="AA46" s="23"/>
      <c r="AB46" s="26" t="s">
        <v>228</v>
      </c>
      <c r="AC46" s="7"/>
      <c r="AD46" s="7"/>
      <c r="AE46" s="7"/>
      <c r="AF46" s="7"/>
      <c r="AG46" s="12" t="s">
        <v>407</v>
      </c>
      <c r="AH46" s="7" t="s">
        <v>16</v>
      </c>
      <c r="AI46" s="7" t="s">
        <v>122</v>
      </c>
      <c r="AJ46" s="7">
        <v>50</v>
      </c>
      <c r="AK46" s="18" t="s">
        <v>122</v>
      </c>
      <c r="AL46" s="19">
        <v>50</v>
      </c>
      <c r="AM46" s="7" t="s">
        <v>258</v>
      </c>
      <c r="AN46" s="15">
        <f>2/50</f>
        <v>0.04</v>
      </c>
      <c r="AO46" s="15">
        <f>(24+24)/50</f>
        <v>0.96</v>
      </c>
      <c r="AP46" s="18">
        <v>0.57999999999999996</v>
      </c>
      <c r="AQ46" s="18" t="s">
        <v>259</v>
      </c>
      <c r="AR46" s="7" t="s">
        <v>122</v>
      </c>
      <c r="AS46" s="7" t="s">
        <v>122</v>
      </c>
      <c r="AT46" s="7">
        <v>0.75</v>
      </c>
      <c r="AU46" s="7" t="s">
        <v>122</v>
      </c>
      <c r="AZ46" s="15"/>
      <c r="BA46" s="15"/>
      <c r="BF46" s="19"/>
      <c r="BH46" s="15"/>
      <c r="BI46" s="15"/>
      <c r="BJ46" s="19"/>
      <c r="BK46" s="15"/>
      <c r="BL46" s="12" t="s">
        <v>457</v>
      </c>
    </row>
    <row r="47" spans="1:64" hidden="1" x14ac:dyDescent="0.3">
      <c r="A47" s="7">
        <v>20</v>
      </c>
      <c r="B47" s="7" t="s">
        <v>243</v>
      </c>
      <c r="C47" s="7" t="s">
        <v>244</v>
      </c>
      <c r="D47" s="27">
        <v>2016</v>
      </c>
      <c r="G47" s="7" t="s">
        <v>247</v>
      </c>
      <c r="I47" s="12"/>
      <c r="J47" s="7" t="s">
        <v>449</v>
      </c>
      <c r="M47" s="7">
        <v>13</v>
      </c>
      <c r="N47" s="7"/>
      <c r="O47" s="23"/>
      <c r="P47" s="23"/>
      <c r="Q47" s="23"/>
      <c r="R47" s="23"/>
      <c r="S47" s="23"/>
      <c r="T47" s="23"/>
      <c r="U47" s="23"/>
      <c r="V47" s="23"/>
      <c r="W47" s="25"/>
      <c r="X47" s="32"/>
      <c r="Y47" s="57" t="s">
        <v>698</v>
      </c>
      <c r="Z47" s="23"/>
      <c r="AA47" s="23"/>
      <c r="AB47" s="26" t="s">
        <v>228</v>
      </c>
      <c r="AC47" s="7"/>
      <c r="AD47" s="7"/>
      <c r="AE47" s="7"/>
      <c r="AF47" s="7"/>
      <c r="AG47" s="12" t="s">
        <v>407</v>
      </c>
      <c r="AH47" s="7" t="s">
        <v>16</v>
      </c>
      <c r="AI47" s="7" t="s">
        <v>122</v>
      </c>
      <c r="AJ47" s="7">
        <v>50</v>
      </c>
      <c r="AK47" s="18" t="s">
        <v>122</v>
      </c>
      <c r="AL47" s="19">
        <v>50</v>
      </c>
      <c r="AM47" s="7" t="s">
        <v>258</v>
      </c>
      <c r="AN47" s="15">
        <f>0/50</f>
        <v>0</v>
      </c>
      <c r="AO47" s="15">
        <f>(23+27)/50</f>
        <v>1</v>
      </c>
      <c r="AP47" s="18">
        <v>0.57999999999999996</v>
      </c>
      <c r="AQ47" s="18" t="s">
        <v>259</v>
      </c>
      <c r="AR47" s="7" t="s">
        <v>122</v>
      </c>
      <c r="AS47" s="7" t="s">
        <v>122</v>
      </c>
      <c r="AT47" s="7">
        <v>0.75</v>
      </c>
      <c r="AU47" s="7" t="s">
        <v>122</v>
      </c>
      <c r="AZ47" s="15"/>
      <c r="BA47" s="15"/>
      <c r="BF47" s="19"/>
      <c r="BH47" s="15"/>
      <c r="BI47" s="15"/>
      <c r="BJ47" s="19"/>
      <c r="BK47" s="15"/>
      <c r="BL47" s="12" t="s">
        <v>457</v>
      </c>
    </row>
    <row r="48" spans="1:64" x14ac:dyDescent="0.3">
      <c r="A48" s="7">
        <v>21</v>
      </c>
      <c r="B48" s="7" t="s">
        <v>243</v>
      </c>
      <c r="C48" s="7" t="s">
        <v>260</v>
      </c>
      <c r="D48" s="27">
        <v>2017</v>
      </c>
      <c r="I48" s="12"/>
      <c r="J48" s="7" t="s">
        <v>270</v>
      </c>
      <c r="M48" s="7">
        <v>26</v>
      </c>
      <c r="N48" s="7"/>
      <c r="O48" s="23"/>
      <c r="P48" s="23"/>
      <c r="Q48" s="23"/>
      <c r="R48" s="23"/>
      <c r="S48" s="23"/>
      <c r="T48" s="23"/>
      <c r="U48" s="23"/>
      <c r="V48" s="23"/>
      <c r="W48" s="25"/>
      <c r="X48" s="32"/>
      <c r="Y48" s="57" t="s">
        <v>402</v>
      </c>
      <c r="Z48" s="23"/>
      <c r="AA48" s="23"/>
      <c r="AB48" s="26" t="s">
        <v>261</v>
      </c>
      <c r="AC48" s="7"/>
      <c r="AD48" s="7"/>
      <c r="AE48" s="7"/>
      <c r="AF48" s="7"/>
      <c r="AG48" s="12"/>
      <c r="AH48" s="7" t="s">
        <v>15</v>
      </c>
      <c r="AI48" s="7">
        <v>40</v>
      </c>
      <c r="AJ48" s="7">
        <v>40</v>
      </c>
      <c r="AK48" s="18" t="s">
        <v>122</v>
      </c>
      <c r="AL48" s="19">
        <v>37</v>
      </c>
      <c r="AM48" s="7" t="s">
        <v>272</v>
      </c>
      <c r="AN48" s="15" t="s">
        <v>161</v>
      </c>
      <c r="AO48" s="15" t="s">
        <v>161</v>
      </c>
      <c r="AP48" s="18" t="s">
        <v>161</v>
      </c>
      <c r="AQ48" s="18" t="s">
        <v>161</v>
      </c>
      <c r="AR48" s="15" t="s">
        <v>122</v>
      </c>
      <c r="AS48" s="15" t="s">
        <v>122</v>
      </c>
      <c r="AT48" s="18">
        <v>0.55000000000000004</v>
      </c>
      <c r="AU48" s="18" t="s">
        <v>122</v>
      </c>
      <c r="AV48" s="18"/>
      <c r="AW48" s="7">
        <v>28</v>
      </c>
      <c r="AX48" s="7" t="s">
        <v>273</v>
      </c>
      <c r="AY48" s="7">
        <v>26</v>
      </c>
      <c r="AZ48" s="7" t="s">
        <v>122</v>
      </c>
      <c r="BA48" s="7" t="s">
        <v>122</v>
      </c>
      <c r="BB48" s="18">
        <v>0.64</v>
      </c>
      <c r="BC48" s="18" t="s">
        <v>122</v>
      </c>
      <c r="BD48" s="18"/>
      <c r="BF48" s="19"/>
      <c r="BH48" s="15"/>
      <c r="BI48" s="15"/>
      <c r="BJ48" s="19"/>
      <c r="BK48" s="15"/>
      <c r="BL48" s="38" t="s">
        <v>466</v>
      </c>
    </row>
    <row r="49" spans="1:97" x14ac:dyDescent="0.3">
      <c r="A49" s="7">
        <v>21</v>
      </c>
      <c r="B49" s="7" t="s">
        <v>243</v>
      </c>
      <c r="C49" s="7" t="s">
        <v>260</v>
      </c>
      <c r="D49" s="27">
        <v>2017</v>
      </c>
      <c r="G49" s="7" t="s">
        <v>247</v>
      </c>
      <c r="I49" s="12"/>
      <c r="J49" s="7" t="s">
        <v>265</v>
      </c>
      <c r="M49" s="7">
        <v>26</v>
      </c>
      <c r="N49" s="7"/>
      <c r="O49" s="23"/>
      <c r="P49" s="23"/>
      <c r="Q49" s="23"/>
      <c r="R49" s="23"/>
      <c r="S49" s="23"/>
      <c r="T49" s="23"/>
      <c r="U49" s="23"/>
      <c r="V49" s="23"/>
      <c r="W49" s="25"/>
      <c r="X49" s="32"/>
      <c r="Y49" s="57" t="s">
        <v>402</v>
      </c>
      <c r="Z49" s="23"/>
      <c r="AA49" s="23"/>
      <c r="AB49" s="26" t="s">
        <v>261</v>
      </c>
      <c r="AC49" s="7"/>
      <c r="AD49" s="7"/>
      <c r="AE49" s="7"/>
      <c r="AF49" s="7"/>
      <c r="AG49" s="12" t="s">
        <v>407</v>
      </c>
      <c r="AH49" s="7" t="s">
        <v>16</v>
      </c>
      <c r="AI49" s="7">
        <v>40</v>
      </c>
      <c r="AJ49" s="7">
        <v>40</v>
      </c>
      <c r="AK49" s="18" t="s">
        <v>122</v>
      </c>
      <c r="AL49" s="19">
        <v>39</v>
      </c>
      <c r="AM49" s="7" t="s">
        <v>272</v>
      </c>
      <c r="AN49" s="15" t="s">
        <v>161</v>
      </c>
      <c r="AO49" s="15" t="s">
        <v>161</v>
      </c>
      <c r="AP49" s="18" t="s">
        <v>161</v>
      </c>
      <c r="AQ49" s="18" t="s">
        <v>161</v>
      </c>
      <c r="AR49" s="15" t="s">
        <v>122</v>
      </c>
      <c r="AS49" s="15" t="s">
        <v>122</v>
      </c>
      <c r="AT49" s="18">
        <v>0.78</v>
      </c>
      <c r="AU49" s="18" t="s">
        <v>122</v>
      </c>
      <c r="AV49" s="18"/>
      <c r="AW49" s="7">
        <v>32</v>
      </c>
      <c r="AX49" s="7" t="s">
        <v>273</v>
      </c>
      <c r="AY49" s="7">
        <v>26</v>
      </c>
      <c r="AZ49" s="7" t="s">
        <v>122</v>
      </c>
      <c r="BA49" s="7" t="s">
        <v>122</v>
      </c>
      <c r="BB49" s="18">
        <v>0.88</v>
      </c>
      <c r="BC49" s="18" t="s">
        <v>122</v>
      </c>
      <c r="BD49" s="18"/>
      <c r="BF49" s="19"/>
      <c r="BH49" s="15"/>
      <c r="BI49" s="15"/>
      <c r="BJ49" s="19"/>
      <c r="BK49" s="15"/>
      <c r="BL49" s="38" t="s">
        <v>466</v>
      </c>
    </row>
    <row r="50" spans="1:97" x14ac:dyDescent="0.3">
      <c r="A50" s="7">
        <v>21</v>
      </c>
      <c r="B50" s="7" t="s">
        <v>243</v>
      </c>
      <c r="C50" s="7" t="s">
        <v>260</v>
      </c>
      <c r="D50" s="27">
        <v>2017</v>
      </c>
      <c r="G50" s="7" t="s">
        <v>247</v>
      </c>
      <c r="I50" s="12"/>
      <c r="J50" s="7" t="s">
        <v>265</v>
      </c>
      <c r="M50" s="7">
        <v>26</v>
      </c>
      <c r="N50" s="7"/>
      <c r="O50" s="23"/>
      <c r="P50" s="23"/>
      <c r="Q50" s="23"/>
      <c r="R50" s="23"/>
      <c r="S50" s="23"/>
      <c r="T50" s="23"/>
      <c r="U50" s="23"/>
      <c r="V50" s="23"/>
      <c r="W50" s="25"/>
      <c r="X50" s="32"/>
      <c r="Y50" s="57" t="s">
        <v>402</v>
      </c>
      <c r="Z50" s="23"/>
      <c r="AA50" s="23"/>
      <c r="AB50" s="26" t="s">
        <v>261</v>
      </c>
      <c r="AC50" s="7"/>
      <c r="AD50" s="7"/>
      <c r="AE50" s="7"/>
      <c r="AF50" s="7"/>
      <c r="AG50" s="12" t="s">
        <v>407</v>
      </c>
      <c r="AH50" s="7" t="s">
        <v>16</v>
      </c>
      <c r="AI50" s="7">
        <v>40</v>
      </c>
      <c r="AJ50" s="7">
        <v>40</v>
      </c>
      <c r="AK50" s="18" t="s">
        <v>122</v>
      </c>
      <c r="AL50" s="19">
        <v>38</v>
      </c>
      <c r="AM50" s="7" t="s">
        <v>272</v>
      </c>
      <c r="AN50" s="15" t="s">
        <v>161</v>
      </c>
      <c r="AO50" s="15" t="s">
        <v>161</v>
      </c>
      <c r="AP50" s="18" t="s">
        <v>161</v>
      </c>
      <c r="AQ50" s="18" t="s">
        <v>161</v>
      </c>
      <c r="AR50" s="15" t="s">
        <v>122</v>
      </c>
      <c r="AS50" s="15" t="s">
        <v>122</v>
      </c>
      <c r="AT50" s="18">
        <v>0.88</v>
      </c>
      <c r="AU50" s="18" t="s">
        <v>122</v>
      </c>
      <c r="AV50" s="18"/>
      <c r="AW50" s="7">
        <v>37</v>
      </c>
      <c r="AX50" s="7" t="s">
        <v>273</v>
      </c>
      <c r="AY50" s="7">
        <v>26</v>
      </c>
      <c r="AZ50" s="7" t="s">
        <v>122</v>
      </c>
      <c r="BA50" s="7" t="s">
        <v>122</v>
      </c>
      <c r="BB50" s="18">
        <v>0.9</v>
      </c>
      <c r="BC50" s="18" t="s">
        <v>122</v>
      </c>
      <c r="BD50" s="18"/>
      <c r="BF50" s="19"/>
      <c r="BH50" s="15"/>
      <c r="BI50" s="15"/>
      <c r="BJ50" s="19"/>
      <c r="BK50" s="15"/>
      <c r="BL50" s="38" t="s">
        <v>466</v>
      </c>
    </row>
    <row r="51" spans="1:97" hidden="1" x14ac:dyDescent="0.3">
      <c r="A51" s="7">
        <v>22</v>
      </c>
      <c r="B51" s="7" t="s">
        <v>602</v>
      </c>
      <c r="C51" s="7" t="s">
        <v>603</v>
      </c>
      <c r="D51" s="27">
        <v>2018</v>
      </c>
      <c r="I51" s="12"/>
      <c r="K51" s="28" t="s">
        <v>181</v>
      </c>
      <c r="L51" s="29" t="s">
        <v>181</v>
      </c>
      <c r="M51" s="7">
        <v>4</v>
      </c>
      <c r="N51" s="7"/>
      <c r="O51" s="23"/>
      <c r="P51" s="23"/>
      <c r="Q51" s="23"/>
      <c r="R51" s="23"/>
      <c r="S51" s="23"/>
      <c r="T51" s="23"/>
      <c r="U51" s="23"/>
      <c r="V51" s="23"/>
      <c r="W51" s="25"/>
      <c r="X51" s="32"/>
      <c r="Y51" s="57" t="s">
        <v>546</v>
      </c>
      <c r="Z51" s="23"/>
      <c r="AA51" s="23"/>
      <c r="AB51" s="26" t="s">
        <v>605</v>
      </c>
      <c r="AC51" s="7"/>
      <c r="AD51" s="7"/>
      <c r="AE51" s="16"/>
      <c r="AF51" s="7"/>
      <c r="AG51" s="12"/>
      <c r="AH51" s="7" t="s">
        <v>15</v>
      </c>
      <c r="AI51" s="7">
        <v>64</v>
      </c>
      <c r="AJ51" s="7">
        <v>66</v>
      </c>
      <c r="AK51" s="18">
        <v>0.8</v>
      </c>
      <c r="AL51" s="19">
        <v>61</v>
      </c>
      <c r="AN51" s="15"/>
      <c r="AO51" s="15"/>
      <c r="AP51" s="18"/>
      <c r="AQ51" s="18"/>
      <c r="AR51" s="15">
        <v>0.37704918032786883</v>
      </c>
      <c r="AS51" s="15">
        <v>0.62295081967213117</v>
      </c>
      <c r="AT51" s="18"/>
      <c r="AU51" s="18"/>
      <c r="BF51" s="15"/>
      <c r="BG51" s="15"/>
      <c r="BH51" s="18"/>
      <c r="BI51" s="18"/>
      <c r="BL51" s="12" t="s">
        <v>619</v>
      </c>
      <c r="BT51" s="15"/>
      <c r="BU51" s="15"/>
      <c r="CD51" s="17"/>
      <c r="CE51" s="17"/>
      <c r="CF51" s="18"/>
      <c r="CG51" s="18"/>
      <c r="CI51" s="15"/>
      <c r="CJ51" s="15"/>
      <c r="CK51" s="18"/>
      <c r="CL51" s="18"/>
      <c r="CN51" s="19"/>
      <c r="CP51" s="15"/>
      <c r="CQ51" s="15"/>
      <c r="CR51" s="19"/>
      <c r="CS51" s="15"/>
    </row>
    <row r="52" spans="1:97" hidden="1" x14ac:dyDescent="0.3">
      <c r="A52" s="7">
        <v>22</v>
      </c>
      <c r="B52" s="7" t="s">
        <v>602</v>
      </c>
      <c r="C52" s="7" t="s">
        <v>603</v>
      </c>
      <c r="D52" s="27">
        <v>2018</v>
      </c>
      <c r="G52" s="7" t="s">
        <v>383</v>
      </c>
      <c r="I52" s="12" t="s">
        <v>681</v>
      </c>
      <c r="J52" s="12" t="s">
        <v>609</v>
      </c>
      <c r="K52" s="28" t="s">
        <v>181</v>
      </c>
      <c r="L52" s="29" t="s">
        <v>181</v>
      </c>
      <c r="M52" s="7">
        <v>4</v>
      </c>
      <c r="N52" s="7"/>
      <c r="O52" s="22"/>
      <c r="P52" s="22"/>
      <c r="Q52" s="23"/>
      <c r="R52" s="22"/>
      <c r="S52" s="22"/>
      <c r="T52" s="22"/>
      <c r="U52" s="23"/>
      <c r="V52" s="23"/>
      <c r="W52" s="25"/>
      <c r="X52" s="32"/>
      <c r="Y52" s="57" t="s">
        <v>546</v>
      </c>
      <c r="Z52" s="22"/>
      <c r="AA52" s="22"/>
      <c r="AB52" s="26" t="s">
        <v>605</v>
      </c>
      <c r="AC52" s="12"/>
      <c r="AD52" s="7"/>
      <c r="AE52" s="16"/>
      <c r="AF52" s="7"/>
      <c r="AG52" s="12" t="s">
        <v>608</v>
      </c>
      <c r="AH52" s="12" t="s">
        <v>16</v>
      </c>
      <c r="AI52" s="7">
        <v>64</v>
      </c>
      <c r="AJ52" s="7">
        <v>68</v>
      </c>
      <c r="AK52" s="18">
        <v>0.8</v>
      </c>
      <c r="AL52" s="19">
        <v>59</v>
      </c>
      <c r="AN52" s="15"/>
      <c r="AO52" s="15"/>
      <c r="AP52" s="18"/>
      <c r="AQ52" s="18"/>
      <c r="AR52" s="15">
        <v>0.66101694915254239</v>
      </c>
      <c r="AS52" s="15">
        <v>0.33898305084745761</v>
      </c>
      <c r="AT52" s="18"/>
      <c r="AU52" s="18"/>
      <c r="BF52" s="15"/>
      <c r="BG52" s="15"/>
      <c r="BH52" s="18"/>
      <c r="BI52" s="18"/>
      <c r="BL52" s="12" t="s">
        <v>619</v>
      </c>
      <c r="BT52" s="15"/>
      <c r="BU52" s="15"/>
      <c r="CD52" s="17"/>
      <c r="CE52" s="17"/>
      <c r="CF52" s="18"/>
      <c r="CG52" s="18"/>
      <c r="CI52" s="15"/>
      <c r="CJ52" s="15"/>
      <c r="CK52" s="18"/>
      <c r="CL52" s="18"/>
      <c r="CN52" s="19"/>
      <c r="CP52" s="15"/>
      <c r="CQ52" s="15"/>
      <c r="CR52" s="19"/>
      <c r="CS52" s="15"/>
    </row>
    <row r="53" spans="1:97" x14ac:dyDescent="0.3">
      <c r="A53" s="7">
        <v>23</v>
      </c>
      <c r="B53" s="7" t="s">
        <v>281</v>
      </c>
      <c r="C53" s="7" t="s">
        <v>282</v>
      </c>
      <c r="D53" s="27">
        <v>2014</v>
      </c>
      <c r="I53" s="12"/>
      <c r="J53" s="7" t="s">
        <v>287</v>
      </c>
      <c r="M53" s="7"/>
      <c r="N53" s="7"/>
      <c r="O53" s="23"/>
      <c r="P53" s="23"/>
      <c r="Q53" s="23"/>
      <c r="R53" s="23"/>
      <c r="S53" s="23"/>
      <c r="T53" s="23"/>
      <c r="U53" s="23"/>
      <c r="V53" s="23"/>
      <c r="W53" s="25"/>
      <c r="X53" s="32"/>
      <c r="Y53" s="58" t="s">
        <v>402</v>
      </c>
      <c r="Z53" s="23"/>
      <c r="AA53" s="23"/>
      <c r="AB53" s="26" t="s">
        <v>284</v>
      </c>
      <c r="AC53" s="7"/>
      <c r="AD53" s="7"/>
      <c r="AE53" s="7"/>
      <c r="AF53" s="7"/>
      <c r="AG53" s="12"/>
      <c r="AH53" s="7" t="s">
        <v>15</v>
      </c>
      <c r="AI53" s="7" t="s">
        <v>122</v>
      </c>
      <c r="AJ53" s="7">
        <v>7255</v>
      </c>
      <c r="AK53" s="18">
        <v>0.8</v>
      </c>
      <c r="AL53" s="19">
        <v>7255</v>
      </c>
      <c r="AM53" s="7" t="s">
        <v>299</v>
      </c>
      <c r="AN53" s="15">
        <f>(0.079*(0.403+0.353)+0.082*(0.244+0.353))/(0.403+0.244+0.353*2)</f>
        <v>8.0323725055432366E-2</v>
      </c>
      <c r="AO53" s="15">
        <f>1-AN53</f>
        <v>0.91967627494456761</v>
      </c>
      <c r="AP53" s="18"/>
      <c r="AQ53" s="18"/>
      <c r="AS53" s="18"/>
      <c r="AT53" s="18"/>
      <c r="AU53" s="18"/>
      <c r="AV53" s="18"/>
      <c r="AY53" s="7">
        <v>52</v>
      </c>
      <c r="AZ53" s="15">
        <f>((0.329*5484+0.374*4330)/(5484+4330))</f>
        <v>0.34885428979009575</v>
      </c>
      <c r="BA53" s="15">
        <f>1-AZ53</f>
        <v>0.6511457102099043</v>
      </c>
      <c r="BB53" s="18">
        <f>((0.55*5484+0.57*4330)/(5484+4330))</f>
        <v>0.55882412879559817</v>
      </c>
      <c r="BC53" s="18">
        <f>SQRT((((5484-1)*0.35^2)+((4330-1)*0.36^2))/(5484+4330-2))</f>
        <v>0.35444672467940225</v>
      </c>
      <c r="BD53" s="18"/>
      <c r="BF53" s="19"/>
      <c r="BH53" s="15"/>
      <c r="BI53" s="15"/>
      <c r="BJ53" s="19"/>
      <c r="BK53" s="15"/>
      <c r="BL53" s="38" t="s">
        <v>467</v>
      </c>
    </row>
    <row r="54" spans="1:97" x14ac:dyDescent="0.3">
      <c r="A54" s="7">
        <v>23</v>
      </c>
      <c r="B54" s="7" t="s">
        <v>281</v>
      </c>
      <c r="C54" s="7" t="s">
        <v>282</v>
      </c>
      <c r="D54" s="27">
        <v>2014</v>
      </c>
      <c r="G54" s="7" t="s">
        <v>180</v>
      </c>
      <c r="I54" s="12"/>
      <c r="J54" s="7" t="s">
        <v>288</v>
      </c>
      <c r="M54" s="7"/>
      <c r="N54" s="7"/>
      <c r="O54" s="23"/>
      <c r="P54" s="23"/>
      <c r="Q54" s="23"/>
      <c r="R54" s="23"/>
      <c r="S54" s="23"/>
      <c r="T54" s="23"/>
      <c r="U54" s="23"/>
      <c r="V54" s="23"/>
      <c r="W54" s="25"/>
      <c r="X54" s="32"/>
      <c r="Y54" s="58" t="s">
        <v>402</v>
      </c>
      <c r="Z54" s="23"/>
      <c r="AA54" s="23"/>
      <c r="AB54" s="26" t="s">
        <v>284</v>
      </c>
      <c r="AC54" s="7"/>
      <c r="AD54" s="7"/>
      <c r="AE54" s="7"/>
      <c r="AF54" s="7"/>
      <c r="AG54" s="12" t="s">
        <v>389</v>
      </c>
      <c r="AH54" s="7" t="s">
        <v>16</v>
      </c>
      <c r="AI54" s="7" t="s">
        <v>122</v>
      </c>
      <c r="AJ54" s="7">
        <v>7247</v>
      </c>
      <c r="AK54" s="18">
        <v>0.8</v>
      </c>
      <c r="AL54" s="19">
        <v>7247</v>
      </c>
      <c r="AM54" s="7" t="s">
        <v>299</v>
      </c>
      <c r="AN54" s="15">
        <f>(0.088*(0.396+0.357)+0.093*(0.247+0.357))/(0.396+0.247+0.357*2)</f>
        <v>9.0225497420781134E-2</v>
      </c>
      <c r="AO54" s="15">
        <f>1-AN54</f>
        <v>0.90977450257921888</v>
      </c>
      <c r="AP54" s="18"/>
      <c r="AQ54" s="18"/>
      <c r="AS54" s="18"/>
      <c r="AT54" s="18"/>
      <c r="AU54" s="18"/>
      <c r="AV54" s="18"/>
      <c r="AY54" s="7">
        <v>52</v>
      </c>
      <c r="AZ54" s="15">
        <f>((0.359*5453+0.403*4370)/(5453+4370))</f>
        <v>0.37857446808510636</v>
      </c>
      <c r="BA54" s="15">
        <f>1-AZ54</f>
        <v>0.62142553191489358</v>
      </c>
      <c r="BB54" s="18">
        <f>((0.57*5453+0.59*4370)/(5453+4370))</f>
        <v>0.57889748549323006</v>
      </c>
      <c r="BC54" s="18">
        <f>SQRT((((5453-1)*0.34^2)+((4370-1)*0.35^2))/(5453+4370-2))</f>
        <v>0.34448447720489356</v>
      </c>
      <c r="BD54" s="18"/>
      <c r="BF54" s="19"/>
      <c r="BH54" s="15"/>
      <c r="BI54" s="15"/>
      <c r="BJ54" s="19"/>
      <c r="BK54" s="15"/>
      <c r="BL54" s="38" t="s">
        <v>467</v>
      </c>
    </row>
    <row r="55" spans="1:97" x14ac:dyDescent="0.3">
      <c r="A55" s="7">
        <v>23</v>
      </c>
      <c r="B55" s="7" t="s">
        <v>281</v>
      </c>
      <c r="C55" s="7" t="s">
        <v>282</v>
      </c>
      <c r="D55" s="27">
        <v>2014</v>
      </c>
      <c r="G55" s="7" t="s">
        <v>180</v>
      </c>
      <c r="I55" s="12"/>
      <c r="J55" s="7" t="s">
        <v>288</v>
      </c>
      <c r="M55" s="7"/>
      <c r="N55" s="7"/>
      <c r="O55" s="23"/>
      <c r="P55" s="23"/>
      <c r="Q55" s="23"/>
      <c r="R55" s="23"/>
      <c r="S55" s="23"/>
      <c r="T55" s="23"/>
      <c r="U55" s="23"/>
      <c r="V55" s="23"/>
      <c r="W55" s="25"/>
      <c r="X55" s="32"/>
      <c r="Y55" s="58" t="s">
        <v>402</v>
      </c>
      <c r="Z55" s="23"/>
      <c r="AA55" s="23"/>
      <c r="AB55" s="26" t="s">
        <v>284</v>
      </c>
      <c r="AC55" s="7"/>
      <c r="AD55" s="7"/>
      <c r="AE55" s="7"/>
      <c r="AF55" s="7"/>
      <c r="AG55" s="12" t="s">
        <v>389</v>
      </c>
      <c r="AH55" s="7" t="s">
        <v>16</v>
      </c>
      <c r="AI55" s="7" t="s">
        <v>122</v>
      </c>
      <c r="AJ55" s="7">
        <v>7250</v>
      </c>
      <c r="AK55" s="18">
        <v>0.8</v>
      </c>
      <c r="AL55" s="19">
        <v>7250</v>
      </c>
      <c r="AM55" s="7" t="s">
        <v>299</v>
      </c>
      <c r="AN55" s="15">
        <f>(0.086*(0.403+0.347)+0.086*(0.251+0.347))/(0.403+0.251+0.347*2)</f>
        <v>8.6000000000000007E-2</v>
      </c>
      <c r="AO55" s="15">
        <f>1-AN55</f>
        <v>0.91400000000000003</v>
      </c>
      <c r="AP55" s="18"/>
      <c r="AQ55" s="18"/>
      <c r="AS55" s="18"/>
      <c r="AT55" s="18"/>
      <c r="AU55" s="18"/>
      <c r="AV55" s="18"/>
      <c r="AY55" s="7">
        <v>52</v>
      </c>
      <c r="AZ55" s="15">
        <f>((0.358*5429+0.416*4323)/(5429+4323))</f>
        <v>0.38371103363412634</v>
      </c>
      <c r="BA55" s="15">
        <f>1-AZ55</f>
        <v>0.61628896636587371</v>
      </c>
      <c r="BB55" s="18">
        <f>((0.58*5429+0.61*4323)/(5429+4323))</f>
        <v>0.59329881050041011</v>
      </c>
      <c r="BC55" s="18">
        <f>SQRT((((5429-1)*0.34^2)+((4323-1)*0.34^2))/(5429+4323-2))</f>
        <v>0.34000000000000008</v>
      </c>
      <c r="BD55" s="18"/>
      <c r="BF55" s="19"/>
      <c r="BH55" s="15"/>
      <c r="BI55" s="15"/>
      <c r="BJ55" s="19"/>
      <c r="BK55" s="15"/>
      <c r="BL55" s="38" t="s">
        <v>467</v>
      </c>
    </row>
    <row r="56" spans="1:97" x14ac:dyDescent="0.3">
      <c r="A56" s="7" t="s">
        <v>497</v>
      </c>
      <c r="B56" s="7" t="s">
        <v>11</v>
      </c>
      <c r="C56" s="7" t="s">
        <v>19</v>
      </c>
      <c r="D56" s="27">
        <v>2016</v>
      </c>
      <c r="E56" s="7" t="s">
        <v>170</v>
      </c>
      <c r="F56" s="7">
        <f>SUM($AL$3:$AL$4)</f>
        <v>131</v>
      </c>
      <c r="G56" s="7" t="s">
        <v>17</v>
      </c>
      <c r="H56" s="12" t="s">
        <v>734</v>
      </c>
      <c r="I56" s="35" t="s">
        <v>781</v>
      </c>
      <c r="J56" s="7" t="s">
        <v>90</v>
      </c>
      <c r="K56" s="25" t="s">
        <v>203</v>
      </c>
      <c r="L56" s="26" t="s">
        <v>203</v>
      </c>
      <c r="M56" s="23">
        <v>26</v>
      </c>
      <c r="N56" s="23" t="s">
        <v>18</v>
      </c>
      <c r="O56" s="46">
        <f>$AT$4-$AT$3</f>
        <v>0.28999999999999998</v>
      </c>
      <c r="P56" s="46">
        <f>$O56-($AC56*1.96)</f>
        <v>0.21488166563009958</v>
      </c>
      <c r="Q56" s="46">
        <f>$O56+($AC56*1.96)</f>
        <v>0.36511833436990038</v>
      </c>
      <c r="R56" s="46">
        <f>O56/AE56</f>
        <v>1.3181818181818181</v>
      </c>
      <c r="S56" s="24">
        <f>$AR$4-$AR$3</f>
        <v>0.34819999999999995</v>
      </c>
      <c r="T56" s="46">
        <f>(24*64)/(42*1)</f>
        <v>36.571428571428569</v>
      </c>
      <c r="U56" s="46">
        <f>EXP(LN($T56)-1.96*$AD56)</f>
        <v>4.7651898631771674</v>
      </c>
      <c r="V56" s="46">
        <f>EXP((LN($T56)+1.96*$AD56))</f>
        <v>280.67494185076418</v>
      </c>
      <c r="W56" s="32" t="s">
        <v>724</v>
      </c>
      <c r="X56" s="34">
        <f>5/7</f>
        <v>0.7142857142857143</v>
      </c>
      <c r="Y56" s="31" t="s">
        <v>402</v>
      </c>
      <c r="Z56" s="46"/>
      <c r="AA56" s="24">
        <f>($AR$4-$AN$4)-($AR$3-$AN$3)</f>
        <v>0.34819999999999995</v>
      </c>
      <c r="AB56" s="26" t="s">
        <v>14</v>
      </c>
      <c r="AC56" s="46">
        <f>SQRT(($AU$3^2/$AL$3)+($AU$4^2/$AL$4))</f>
        <v>3.832568080096959E-2</v>
      </c>
      <c r="AD56" s="46">
        <f>SQRT((1/24)+(1/42)+(1/1)+(1/64))</f>
        <v>1.0397601600735578</v>
      </c>
      <c r="AE56" s="46">
        <f>SQRT(((($AL$3-1)*$AU$3^2)+(($AL$4-1)*$AU$4^2))/($AL$3+$AL$4-2))</f>
        <v>0.22</v>
      </c>
      <c r="AF56" s="12" t="s">
        <v>735</v>
      </c>
      <c r="AG56" s="12" t="s">
        <v>431</v>
      </c>
      <c r="AH56" s="7" t="s">
        <v>683</v>
      </c>
    </row>
    <row r="57" spans="1:97" x14ac:dyDescent="0.3">
      <c r="A57" s="7" t="s">
        <v>498</v>
      </c>
      <c r="B57" s="7" t="s">
        <v>11</v>
      </c>
      <c r="C57" s="7" t="s">
        <v>12</v>
      </c>
      <c r="D57" s="27">
        <v>2017</v>
      </c>
      <c r="E57" s="7" t="s">
        <v>170</v>
      </c>
      <c r="F57" s="7">
        <f>SUM(AL$5:AL$6)</f>
        <v>743</v>
      </c>
      <c r="G57" s="7" t="s">
        <v>17</v>
      </c>
      <c r="H57" s="12" t="s">
        <v>734</v>
      </c>
      <c r="I57" s="35" t="s">
        <v>782</v>
      </c>
      <c r="J57" s="7" t="s">
        <v>106</v>
      </c>
      <c r="K57" s="25" t="s">
        <v>203</v>
      </c>
      <c r="L57" s="26" t="s">
        <v>203</v>
      </c>
      <c r="M57" s="23">
        <v>26</v>
      </c>
      <c r="N57" s="23" t="s">
        <v>18</v>
      </c>
      <c r="O57" s="46">
        <f>$AT$6-$AT$5</f>
        <v>9.5600000000000018E-2</v>
      </c>
      <c r="P57" s="46">
        <f>$O57-($AC57*1.98)</f>
        <v>4.1206681255637617E-2</v>
      </c>
      <c r="Q57" s="46">
        <f>$O57+($AC57*1.98)</f>
        <v>0.14999331874436242</v>
      </c>
      <c r="R57" s="46">
        <f>O57/AE57</f>
        <v>0.2598288390521632</v>
      </c>
      <c r="S57" s="23"/>
      <c r="W57" s="32" t="s">
        <v>724</v>
      </c>
      <c r="X57" s="34">
        <f>5/7</f>
        <v>0.7142857142857143</v>
      </c>
      <c r="Y57" s="31" t="s">
        <v>402</v>
      </c>
      <c r="Z57" s="46">
        <f>($AT$6-$AP$6)-($AT$5-$AP$5)</f>
        <v>6.4999999999999947E-2</v>
      </c>
      <c r="AA57" s="23"/>
      <c r="AB57" s="26" t="s">
        <v>14</v>
      </c>
      <c r="AC57" s="46">
        <f>SQRT(($AU$5^2/$AL$5)+($AU$6^2/$AL$6))</f>
        <v>2.7471373103213334E-2</v>
      </c>
      <c r="AE57" s="46">
        <f>SQRT(((($AL$5-1)*$AU$5^2)+(($AL$6-1)*$AU$6^2))/($AL$5+$AL$6-2))</f>
        <v>0.36793452316048481</v>
      </c>
      <c r="AF57" s="12" t="s">
        <v>735</v>
      </c>
      <c r="AG57" s="12" t="s">
        <v>436</v>
      </c>
    </row>
    <row r="58" spans="1:97" x14ac:dyDescent="0.3">
      <c r="A58" s="7" t="s">
        <v>704</v>
      </c>
      <c r="B58" s="7" t="s">
        <v>519</v>
      </c>
      <c r="C58" s="7" t="s">
        <v>520</v>
      </c>
      <c r="D58" s="27">
        <v>2018</v>
      </c>
      <c r="E58" s="7" t="s">
        <v>230</v>
      </c>
      <c r="F58" s="19">
        <f>SUM($AL$7:$AL$8)</f>
        <v>4078</v>
      </c>
      <c r="G58" s="7" t="s">
        <v>17</v>
      </c>
      <c r="H58" s="12" t="s">
        <v>737</v>
      </c>
      <c r="I58" s="35" t="s">
        <v>783</v>
      </c>
      <c r="J58" s="12" t="s">
        <v>522</v>
      </c>
      <c r="K58" s="28" t="s">
        <v>203</v>
      </c>
      <c r="L58" s="29" t="s">
        <v>203</v>
      </c>
      <c r="M58" s="23">
        <v>52</v>
      </c>
      <c r="N58" s="23" t="s">
        <v>18</v>
      </c>
      <c r="O58" s="46">
        <f>$AT$8-$AT$7</f>
        <v>4.1000000000000036E-2</v>
      </c>
      <c r="P58" s="46">
        <f>$O58-($AC58*1.98)</f>
        <v>2.0009098589754155E-2</v>
      </c>
      <c r="Q58" s="46">
        <f>$O58+($AC58*1.98)</f>
        <v>6.1990901410245922E-2</v>
      </c>
      <c r="R58" s="46">
        <f>O58/AE58</f>
        <v>0.12112255535703913</v>
      </c>
      <c r="S58" s="23"/>
      <c r="X58" s="34">
        <f>6/7</f>
        <v>0.8571428571428571</v>
      </c>
      <c r="Y58" s="31" t="s">
        <v>402</v>
      </c>
      <c r="Z58" s="46">
        <f>($AT$8-$AP$8)-($AT$7-$AP$7)</f>
        <v>4.1000000000000036E-2</v>
      </c>
      <c r="AA58" s="23"/>
      <c r="AB58" s="26" t="s">
        <v>284</v>
      </c>
      <c r="AC58" s="46">
        <f>SQRT(($AU$7^2/$AL$7)+($AU$8^2/$AL$8))</f>
        <v>1.0601465358710042E-2</v>
      </c>
      <c r="AE58" s="46">
        <f>SQRT(((($AL$7-1)*$AU$7^2)+(($AL$8-1)*$AU$8^2))/($AL$7+$AL$8-2))</f>
        <v>0.33850012393762868</v>
      </c>
      <c r="AF58" s="12" t="s">
        <v>736</v>
      </c>
      <c r="AG58" s="12" t="s">
        <v>526</v>
      </c>
    </row>
    <row r="59" spans="1:97" x14ac:dyDescent="0.3">
      <c r="A59" s="7" t="s">
        <v>501</v>
      </c>
      <c r="B59" s="7" t="s">
        <v>185</v>
      </c>
      <c r="C59" s="7" t="s">
        <v>186</v>
      </c>
      <c r="D59" s="27">
        <v>2015</v>
      </c>
      <c r="E59" s="7" t="s">
        <v>189</v>
      </c>
      <c r="F59" s="19">
        <f>SUM(AL$9:AL$10)</f>
        <v>98</v>
      </c>
      <c r="G59" s="7" t="s">
        <v>180</v>
      </c>
      <c r="H59" s="12" t="s">
        <v>739</v>
      </c>
      <c r="I59" s="35">
        <v>1.2</v>
      </c>
      <c r="J59" s="7" t="s">
        <v>190</v>
      </c>
      <c r="K59" s="25" t="s">
        <v>500</v>
      </c>
      <c r="L59" s="26" t="s">
        <v>500</v>
      </c>
      <c r="M59" s="23">
        <v>4</v>
      </c>
      <c r="N59" s="23" t="s">
        <v>745</v>
      </c>
      <c r="O59" s="23"/>
      <c r="P59" s="23"/>
      <c r="Q59" s="23"/>
      <c r="R59" s="23"/>
      <c r="S59" s="24">
        <f>$BK$10-$BK$9</f>
        <v>0.18310423061524089</v>
      </c>
      <c r="T59" s="46">
        <f>(62*82)/(36*65)</f>
        <v>2.1726495726495725</v>
      </c>
      <c r="U59" s="46">
        <f>EXP(LN($T59)-1.96*$AD59)</f>
        <v>1.28647104455062</v>
      </c>
      <c r="V59" s="46">
        <f>EXP((LN($T59)+1.96*$AD59))</f>
        <v>3.6692673228282926</v>
      </c>
      <c r="W59" s="32" t="s">
        <v>778</v>
      </c>
      <c r="X59" s="34">
        <f>5/7</f>
        <v>0.7142857142857143</v>
      </c>
      <c r="Y59" s="56" t="s">
        <v>402</v>
      </c>
      <c r="Z59" s="23"/>
      <c r="AA59" s="23"/>
      <c r="AB59" s="26" t="s">
        <v>29</v>
      </c>
      <c r="AC59" s="7"/>
      <c r="AD59" s="46">
        <f>SQRT((1/62)+(1/65)+(1/36)+(1/82))</f>
        <v>0.26736968297037189</v>
      </c>
      <c r="AE59" s="7"/>
      <c r="AF59" s="12" t="s">
        <v>738</v>
      </c>
      <c r="AG59" s="12" t="s">
        <v>389</v>
      </c>
      <c r="AR59" s="15"/>
    </row>
    <row r="60" spans="1:97" hidden="1" x14ac:dyDescent="0.3">
      <c r="A60" s="7" t="s">
        <v>502</v>
      </c>
      <c r="B60" s="7" t="s">
        <v>21</v>
      </c>
      <c r="C60" s="7" t="s">
        <v>22</v>
      </c>
      <c r="D60" s="27">
        <v>2014</v>
      </c>
      <c r="E60" s="7" t="s">
        <v>209</v>
      </c>
      <c r="F60" s="7">
        <f>SUM(AL$11:AL$12)</f>
        <v>97</v>
      </c>
      <c r="G60" s="7" t="s">
        <v>24</v>
      </c>
      <c r="H60" s="12" t="s">
        <v>741</v>
      </c>
      <c r="I60" s="35" t="s">
        <v>784</v>
      </c>
      <c r="J60" s="7" t="s">
        <v>115</v>
      </c>
      <c r="K60" s="25" t="s">
        <v>203</v>
      </c>
      <c r="L60" s="26" t="s">
        <v>203</v>
      </c>
      <c r="M60" s="23">
        <v>4</v>
      </c>
      <c r="N60" s="23" t="s">
        <v>25</v>
      </c>
      <c r="O60" s="46">
        <f>$AT$12-$AT$11</f>
        <v>-8.69999999999993E-3</v>
      </c>
      <c r="P60" s="46">
        <f>$O60-($AC60*1.98)</f>
        <v>-0.11237432232924853</v>
      </c>
      <c r="Q60" s="46">
        <f>$O60+($AC60*1.98)</f>
        <v>9.497432232924867E-2</v>
      </c>
      <c r="R60" s="46">
        <f>O60/AE60</f>
        <v>-3.380136308631114E-2</v>
      </c>
      <c r="S60" s="23"/>
      <c r="W60" s="32" t="s">
        <v>771</v>
      </c>
      <c r="X60" s="34">
        <f>3/7</f>
        <v>0.42857142857142855</v>
      </c>
      <c r="Y60" s="57" t="s">
        <v>440</v>
      </c>
      <c r="Z60" s="46">
        <f>($AT$12-$AP$12)-($AT$11-$AP$11)</f>
        <v>0.12740000000000007</v>
      </c>
      <c r="AA60" s="23"/>
      <c r="AB60" s="26" t="s">
        <v>23</v>
      </c>
      <c r="AC60" s="46">
        <f>SQRT(($AU$11^2/$AL$11)+($AU$12^2/$AL$12))</f>
        <v>5.236076885315586E-2</v>
      </c>
      <c r="AE60" s="46">
        <f>SQRT(((($AL$11-1)*$AU$11^2)+(($AL$12-1)*$AU$12^2))/($AL$11+$AL$12-2))</f>
        <v>0.25738606983939211</v>
      </c>
      <c r="AF60" s="12" t="s">
        <v>740</v>
      </c>
      <c r="AG60" s="12" t="s">
        <v>437</v>
      </c>
    </row>
    <row r="61" spans="1:97" x14ac:dyDescent="0.3">
      <c r="A61" s="7" t="s">
        <v>708</v>
      </c>
      <c r="B61" s="7" t="s">
        <v>789</v>
      </c>
      <c r="C61" s="7" t="s">
        <v>534</v>
      </c>
      <c r="D61" s="27">
        <v>2018</v>
      </c>
      <c r="E61" s="32" t="s">
        <v>536</v>
      </c>
      <c r="F61" s="19">
        <f>SUM(AL$13:AL$14)</f>
        <v>148</v>
      </c>
      <c r="G61" s="7" t="s">
        <v>383</v>
      </c>
      <c r="H61" s="12" t="s">
        <v>743</v>
      </c>
      <c r="I61" s="35">
        <v>2.2999999999999998</v>
      </c>
      <c r="J61" s="12" t="s">
        <v>687</v>
      </c>
      <c r="K61" s="28" t="s">
        <v>203</v>
      </c>
      <c r="L61" s="29" t="s">
        <v>203</v>
      </c>
      <c r="M61" s="23">
        <v>52</v>
      </c>
      <c r="N61" s="23" t="s">
        <v>182</v>
      </c>
      <c r="O61" s="46">
        <f>$AT$14-$AT$13</f>
        <v>0.23639999999999994</v>
      </c>
      <c r="P61" s="46">
        <f>$O61-($AC61*1.98)</f>
        <v>0.2201630057312369</v>
      </c>
      <c r="Q61" s="46">
        <f>$O61+($AC61*1.98)</f>
        <v>0.25263699426876302</v>
      </c>
      <c r="R61" s="46">
        <f>O61/AE61</f>
        <v>4.7169124506577482</v>
      </c>
      <c r="S61" s="23"/>
      <c r="W61" s="33" t="s">
        <v>777</v>
      </c>
      <c r="X61" s="34">
        <f>5/7</f>
        <v>0.7142857142857143</v>
      </c>
      <c r="Y61" s="57" t="s">
        <v>402</v>
      </c>
      <c r="Z61" s="23"/>
      <c r="AA61" s="23"/>
      <c r="AB61" s="26" t="s">
        <v>403</v>
      </c>
      <c r="AC61" s="46">
        <f>SQRT(($AU$13^2/$AL$13)+($AU$14^2/$AL$14))</f>
        <v>8.2005021559409374E-3</v>
      </c>
      <c r="AE61" s="46">
        <f>SQRT(((($AL$13-1)*$AU$13^2)+(($AL$14-1)*$AU$14^2))/($AL$13+$AL$14-2))</f>
        <v>5.0117529734314922E-2</v>
      </c>
      <c r="AF61" s="12" t="s">
        <v>742</v>
      </c>
      <c r="AG61" s="12" t="s">
        <v>538</v>
      </c>
    </row>
    <row r="62" spans="1:97" hidden="1" x14ac:dyDescent="0.3">
      <c r="A62" s="7" t="s">
        <v>503</v>
      </c>
      <c r="B62" s="7" t="s">
        <v>553</v>
      </c>
      <c r="C62" s="7" t="s">
        <v>554</v>
      </c>
      <c r="D62" s="27">
        <v>2018</v>
      </c>
      <c r="E62" s="7" t="s">
        <v>557</v>
      </c>
      <c r="F62" s="19">
        <f>SUM($AL$15:$AL$16)</f>
        <v>39</v>
      </c>
      <c r="G62" s="7" t="s">
        <v>24</v>
      </c>
      <c r="H62" s="12" t="s">
        <v>741</v>
      </c>
      <c r="I62" s="35" t="s">
        <v>784</v>
      </c>
      <c r="J62" s="7" t="s">
        <v>591</v>
      </c>
      <c r="K62" s="28" t="s">
        <v>203</v>
      </c>
      <c r="L62" s="29" t="s">
        <v>203</v>
      </c>
      <c r="M62" s="23">
        <v>26</v>
      </c>
      <c r="N62" s="23" t="s">
        <v>744</v>
      </c>
      <c r="O62" s="46">
        <f>$AT$16-$AT$15</f>
        <v>0.39999999999999858</v>
      </c>
      <c r="P62" s="46">
        <f>$O62-($AC62*1.98)</f>
        <v>-0.620520838889975</v>
      </c>
      <c r="Q62" s="46">
        <f>$O62+($AC62*1.98)</f>
        <v>1.4205208388899722</v>
      </c>
      <c r="R62" s="46">
        <f>O62/AE62</f>
        <v>0.29523103887177776</v>
      </c>
      <c r="S62" s="23"/>
      <c r="W62" s="33" t="s">
        <v>776</v>
      </c>
      <c r="X62" s="34">
        <f>3/7</f>
        <v>0.42857142857142855</v>
      </c>
      <c r="Y62" s="57" t="s">
        <v>440</v>
      </c>
      <c r="Z62" s="46">
        <f>($AT$16-$AP$16)-($AT$15-$AP$15)</f>
        <v>0.59999999999999787</v>
      </c>
      <c r="AA62" s="23"/>
      <c r="AB62" s="26" t="s">
        <v>261</v>
      </c>
      <c r="AC62" s="46">
        <f>SQRT(($AU$15^2/$AL$15)+($AU$16^2/$AL$16))</f>
        <v>0.5154145650959463</v>
      </c>
      <c r="AE62" s="46">
        <f>SQRT(((($AL$15-1)*$AU$15^2)+(($AL$16-1)*$AU$16^2))/($AL$15+$AL$16-2))</f>
        <v>1.3548710919034608</v>
      </c>
      <c r="AF62" s="12" t="s">
        <v>740</v>
      </c>
      <c r="AG62" s="12" t="s">
        <v>436</v>
      </c>
    </row>
    <row r="63" spans="1:97" x14ac:dyDescent="0.3">
      <c r="A63" s="7" t="s">
        <v>504</v>
      </c>
      <c r="B63" s="7" t="s">
        <v>26</v>
      </c>
      <c r="C63" s="7" t="s">
        <v>27</v>
      </c>
      <c r="D63" s="27">
        <v>2015</v>
      </c>
      <c r="E63" s="7" t="s">
        <v>214</v>
      </c>
      <c r="F63" s="19">
        <f>SUM(AL$17:AL$18)</f>
        <v>164</v>
      </c>
      <c r="G63" s="7" t="s">
        <v>17</v>
      </c>
      <c r="H63" s="12" t="s">
        <v>747</v>
      </c>
      <c r="I63" s="35" t="s">
        <v>781</v>
      </c>
      <c r="J63" s="7" t="s">
        <v>129</v>
      </c>
      <c r="K63" s="25" t="s">
        <v>203</v>
      </c>
      <c r="L63" s="26" t="s">
        <v>203</v>
      </c>
      <c r="M63" s="23">
        <v>52</v>
      </c>
      <c r="N63" s="23" t="s">
        <v>18</v>
      </c>
      <c r="O63" s="23"/>
      <c r="P63" s="23"/>
      <c r="Q63" s="23"/>
      <c r="R63" s="23"/>
      <c r="S63" s="24">
        <f>$AR$18-$AR$17</f>
        <v>0.31615785554728221</v>
      </c>
      <c r="T63" s="46">
        <f>(51*57)/(28*28)</f>
        <v>3.7079081632653059</v>
      </c>
      <c r="U63" s="46">
        <f>EXP(LN($T63)-1.96*$AD63)</f>
        <v>1.9437479977395693</v>
      </c>
      <c r="V63" s="46">
        <f>EXP((LN($T63)+1.96*$AD63))</f>
        <v>7.0732332396987907</v>
      </c>
      <c r="W63" s="33" t="s">
        <v>779</v>
      </c>
      <c r="X63" s="34">
        <f>4/7</f>
        <v>0.5714285714285714</v>
      </c>
      <c r="Y63" s="31" t="s">
        <v>402</v>
      </c>
      <c r="Z63" s="23"/>
      <c r="AA63" s="24"/>
      <c r="AB63" s="26" t="s">
        <v>29</v>
      </c>
      <c r="AC63" s="7"/>
      <c r="AD63" s="46">
        <f>SQRT((1/51)+(1/28)+(1/28)+(1/57))</f>
        <v>0.32951521090072478</v>
      </c>
      <c r="AE63" s="7"/>
      <c r="AF63" s="12" t="s">
        <v>746</v>
      </c>
      <c r="AG63" s="12" t="s">
        <v>435</v>
      </c>
    </row>
    <row r="64" spans="1:97" hidden="1" x14ac:dyDescent="0.3">
      <c r="A64" s="7" t="s">
        <v>709</v>
      </c>
      <c r="B64" s="7" t="s">
        <v>133</v>
      </c>
      <c r="C64" s="7" t="s">
        <v>468</v>
      </c>
      <c r="D64" s="27">
        <v>2018</v>
      </c>
      <c r="E64" s="32" t="s">
        <v>730</v>
      </c>
      <c r="F64" s="19">
        <f>SUM(AL$21:AL$22)</f>
        <v>197</v>
      </c>
      <c r="G64" s="7" t="s">
        <v>478</v>
      </c>
      <c r="H64" s="12" t="s">
        <v>750</v>
      </c>
      <c r="I64" s="35" t="s">
        <v>785</v>
      </c>
      <c r="J64" s="7" t="s">
        <v>474</v>
      </c>
      <c r="K64" s="25" t="s">
        <v>203</v>
      </c>
      <c r="L64" s="26" t="s">
        <v>203</v>
      </c>
      <c r="M64" s="23">
        <v>13</v>
      </c>
      <c r="N64" s="23" t="s">
        <v>143</v>
      </c>
      <c r="O64" s="46">
        <f>$AT$22-$AT$21</f>
        <v>3.0000000000000249E-2</v>
      </c>
      <c r="P64" s="46">
        <f t="shared" ref="P64:P73" si="0">$O64-($AC64*1.98)</f>
        <v>-0.22159618520192853</v>
      </c>
      <c r="Q64" s="46">
        <f t="shared" ref="Q64:Q73" si="1">$O64+($AC64*1.98)</f>
        <v>0.28159618520192903</v>
      </c>
      <c r="R64" s="46">
        <f t="shared" ref="R64:R73" si="2">O64/AE64</f>
        <v>3.3682426426515352E-2</v>
      </c>
      <c r="S64" s="23"/>
      <c r="X64" s="34">
        <f>5/7</f>
        <v>0.7142857142857143</v>
      </c>
      <c r="Y64" s="57" t="s">
        <v>440</v>
      </c>
      <c r="Z64" s="46">
        <f>($AT$22-$AP$22)-($AT$21-$AP$21)</f>
        <v>0.16000000000000014</v>
      </c>
      <c r="AA64" s="23"/>
      <c r="AB64" s="26" t="s">
        <v>469</v>
      </c>
      <c r="AC64" s="46">
        <f>SQRT(($AU$21^2/$AL$21)+($AU$22^2/$AL$22))</f>
        <v>0.12706878040501454</v>
      </c>
      <c r="AE64" s="46">
        <f>SQRT(((($AL$21-1)*$AU$21^2)+(($AL$22-1)*$AU$22^2))/($AL$21+$AL$22-2))</f>
        <v>0.89067217486397487</v>
      </c>
      <c r="AF64" s="12" t="s">
        <v>748</v>
      </c>
      <c r="AG64" s="12" t="s">
        <v>389</v>
      </c>
    </row>
    <row r="65" spans="1:44" x14ac:dyDescent="0.3">
      <c r="A65" s="7" t="s">
        <v>505</v>
      </c>
      <c r="B65" s="7" t="s">
        <v>133</v>
      </c>
      <c r="C65" s="7" t="s">
        <v>134</v>
      </c>
      <c r="D65" s="27">
        <v>2015</v>
      </c>
      <c r="E65" s="7" t="s">
        <v>217</v>
      </c>
      <c r="F65" s="19">
        <f>SUM(AL$19:AL$20)</f>
        <v>162</v>
      </c>
      <c r="G65" s="7" t="s">
        <v>137</v>
      </c>
      <c r="H65" s="12" t="s">
        <v>749</v>
      </c>
      <c r="I65" s="35">
        <v>1.2</v>
      </c>
      <c r="J65" s="7" t="s">
        <v>146</v>
      </c>
      <c r="K65" s="25" t="s">
        <v>203</v>
      </c>
      <c r="L65" s="26" t="s">
        <v>203</v>
      </c>
      <c r="M65" s="23">
        <v>8</v>
      </c>
      <c r="N65" s="23" t="s">
        <v>143</v>
      </c>
      <c r="O65" s="46">
        <f>$AT$20-$AT$19</f>
        <v>0.70000000000000018</v>
      </c>
      <c r="P65" s="46">
        <f t="shared" si="0"/>
        <v>0.34318126626842793</v>
      </c>
      <c r="Q65" s="46">
        <f t="shared" si="1"/>
        <v>1.0568187337315724</v>
      </c>
      <c r="R65" s="46">
        <f t="shared" si="2"/>
        <v>0.6156761287194803</v>
      </c>
      <c r="S65" s="23"/>
      <c r="W65" s="32" t="s">
        <v>517</v>
      </c>
      <c r="X65" s="34">
        <f>5/7</f>
        <v>0.7142857142857143</v>
      </c>
      <c r="Y65" s="31" t="s">
        <v>402</v>
      </c>
      <c r="Z65" s="46">
        <f>($AT$20-$AP$20)-($AT$19-$AP$19)</f>
        <v>0.70000000000000018</v>
      </c>
      <c r="AA65" s="23"/>
      <c r="AB65" s="26" t="s">
        <v>136</v>
      </c>
      <c r="AC65" s="46">
        <f>SQRT(($AU$19^2/$AL$19)+($AU$20^2/$AL$20))</f>
        <v>0.18021148168261225</v>
      </c>
      <c r="AE65" s="46">
        <f>SQRT(((($AL$19-1)*$AU$19^2)+(($AL$20-1)*$AU$20^2))/($AL$19+$AL$20-2))</f>
        <v>1.1369614109546551</v>
      </c>
      <c r="AF65" s="12" t="s">
        <v>748</v>
      </c>
      <c r="AG65" s="12" t="s">
        <v>389</v>
      </c>
      <c r="AR65" s="15"/>
    </row>
    <row r="66" spans="1:44" x14ac:dyDescent="0.3">
      <c r="A66" s="7" t="s">
        <v>710</v>
      </c>
      <c r="B66" s="7" t="s">
        <v>620</v>
      </c>
      <c r="C66" s="7" t="s">
        <v>621</v>
      </c>
      <c r="D66" s="27">
        <v>2018</v>
      </c>
      <c r="E66" s="32" t="s">
        <v>245</v>
      </c>
      <c r="F66" s="19">
        <f>SUM(AL$23+AL$25)</f>
        <v>80</v>
      </c>
      <c r="G66" s="7" t="s">
        <v>247</v>
      </c>
      <c r="H66" s="12" t="s">
        <v>752</v>
      </c>
      <c r="I66" s="35">
        <v>2.5</v>
      </c>
      <c r="J66" s="7" t="s">
        <v>626</v>
      </c>
      <c r="K66" s="28" t="s">
        <v>203</v>
      </c>
      <c r="L66" s="29" t="s">
        <v>203</v>
      </c>
      <c r="M66" s="23">
        <v>26</v>
      </c>
      <c r="N66" s="23" t="s">
        <v>182</v>
      </c>
      <c r="O66" s="46">
        <f>$AT$25-$AT$23</f>
        <v>0.18500000000000005</v>
      </c>
      <c r="P66" s="46">
        <f t="shared" si="0"/>
        <v>6.8125811259021438E-2</v>
      </c>
      <c r="Q66" s="46">
        <f t="shared" si="1"/>
        <v>0.30187418874097866</v>
      </c>
      <c r="R66" s="46">
        <f t="shared" si="2"/>
        <v>0.69510720174913232</v>
      </c>
      <c r="S66" s="23"/>
      <c r="X66" s="34">
        <f>6/7</f>
        <v>0.8571428571428571</v>
      </c>
      <c r="Y66" s="57" t="s">
        <v>402</v>
      </c>
      <c r="Z66" s="23"/>
      <c r="AA66" s="23"/>
      <c r="AB66" s="26" t="s">
        <v>729</v>
      </c>
      <c r="AC66" s="46">
        <f>SQRT(($AU$23^2/$AL$23)+($AU$25^2/$AL$25))</f>
        <v>5.9027368050999299E-2</v>
      </c>
      <c r="AE66" s="46">
        <f>SQRT(((($AL$23-1)*$AU$23^2)+(($AL$25-1)*$AU$25^2))/($AL$23+$AL$25-2))</f>
        <v>0.26614599810572453</v>
      </c>
      <c r="AF66" s="12" t="s">
        <v>746</v>
      </c>
      <c r="AG66" s="12" t="s">
        <v>407</v>
      </c>
    </row>
    <row r="67" spans="1:44" x14ac:dyDescent="0.3">
      <c r="A67" s="7" t="s">
        <v>710</v>
      </c>
      <c r="B67" s="7" t="s">
        <v>620</v>
      </c>
      <c r="C67" s="7" t="s">
        <v>621</v>
      </c>
      <c r="D67" s="27">
        <v>2018</v>
      </c>
      <c r="E67" s="32" t="s">
        <v>245</v>
      </c>
      <c r="F67" s="19">
        <f>SUM(AL$23:AL$24)</f>
        <v>85</v>
      </c>
      <c r="G67" s="7" t="s">
        <v>247</v>
      </c>
      <c r="H67" s="12" t="s">
        <v>751</v>
      </c>
      <c r="I67" s="35">
        <v>2</v>
      </c>
      <c r="J67" s="7" t="s">
        <v>625</v>
      </c>
      <c r="K67" s="28" t="s">
        <v>203</v>
      </c>
      <c r="L67" s="29" t="s">
        <v>203</v>
      </c>
      <c r="M67" s="23">
        <v>26</v>
      </c>
      <c r="N67" s="23" t="s">
        <v>182</v>
      </c>
      <c r="O67" s="46">
        <f>$AT$24-$AT$23</f>
        <v>0.16900000000000004</v>
      </c>
      <c r="P67" s="46">
        <f t="shared" si="0"/>
        <v>6.2203011939364505E-2</v>
      </c>
      <c r="Q67" s="46">
        <f t="shared" si="1"/>
        <v>0.27579698806063557</v>
      </c>
      <c r="R67" s="46">
        <f t="shared" si="2"/>
        <v>0.69718514715066904</v>
      </c>
      <c r="S67" s="23"/>
      <c r="X67" s="34">
        <f>6/7</f>
        <v>0.8571428571428571</v>
      </c>
      <c r="Y67" s="57" t="s">
        <v>402</v>
      </c>
      <c r="Z67" s="23"/>
      <c r="AA67" s="23"/>
      <c r="AB67" s="26" t="s">
        <v>729</v>
      </c>
      <c r="AC67" s="46">
        <f>SQRT(($AU$23^2/$AL$23)+($AU$24^2/$AL$24))</f>
        <v>5.3937872757896736E-2</v>
      </c>
      <c r="AE67" s="46">
        <f>SQRT(((($AL$23-1)*$AU$23^2)+(($AL$24-1)*$AU$24^2))/($AL$23+$AL$24-2))</f>
        <v>0.24240332814129412</v>
      </c>
      <c r="AF67" s="12" t="s">
        <v>738</v>
      </c>
      <c r="AG67" s="12" t="s">
        <v>407</v>
      </c>
    </row>
    <row r="68" spans="1:44" x14ac:dyDescent="0.3">
      <c r="A68" s="7" t="s">
        <v>508</v>
      </c>
      <c r="B68" s="7" t="s">
        <v>147</v>
      </c>
      <c r="C68" s="7" t="s">
        <v>148</v>
      </c>
      <c r="D68" s="27">
        <v>2016</v>
      </c>
      <c r="E68" s="7" t="s">
        <v>150</v>
      </c>
      <c r="F68" s="19">
        <f>SUM(AL$26:AL$27)</f>
        <v>4922</v>
      </c>
      <c r="G68" s="7" t="s">
        <v>17</v>
      </c>
      <c r="H68" s="12" t="s">
        <v>734</v>
      </c>
      <c r="I68" s="35" t="s">
        <v>785</v>
      </c>
      <c r="J68" s="7" t="s">
        <v>154</v>
      </c>
      <c r="K68" s="25" t="s">
        <v>203</v>
      </c>
      <c r="L68" s="26" t="s">
        <v>203</v>
      </c>
      <c r="M68" s="23">
        <v>52</v>
      </c>
      <c r="N68" s="23" t="s">
        <v>18</v>
      </c>
      <c r="O68" s="46">
        <f>$AT$27-$AT$26</f>
        <v>4.7009339785675452E-2</v>
      </c>
      <c r="P68" s="46">
        <f t="shared" si="0"/>
        <v>2.7101874267244742E-2</v>
      </c>
      <c r="Q68" s="46">
        <f t="shared" si="1"/>
        <v>6.6916805304106167E-2</v>
      </c>
      <c r="R68" s="46">
        <f t="shared" si="2"/>
        <v>0.13297759652762489</v>
      </c>
      <c r="S68" s="24">
        <f>$AR$27-$AR$26</f>
        <v>5.5323222894284263E-2</v>
      </c>
      <c r="T68" s="46">
        <f>(1546*832)/(462*2082)</f>
        <v>1.3372423285967954</v>
      </c>
      <c r="U68" s="46">
        <f>EXP(LN($T68)-1.96*$AD68)</f>
        <v>1.1725991747990703</v>
      </c>
      <c r="V68" s="46">
        <f>EXP((LN($T68)+1.96*$AD68))</f>
        <v>1.5250028175206571</v>
      </c>
      <c r="W68" s="32" t="s">
        <v>518</v>
      </c>
      <c r="X68" s="34">
        <f>4/7</f>
        <v>0.5714285714285714</v>
      </c>
      <c r="Y68" s="59" t="s">
        <v>402</v>
      </c>
      <c r="Z68" s="46"/>
      <c r="AA68" s="24"/>
      <c r="AB68" s="26" t="s">
        <v>727</v>
      </c>
      <c r="AC68" s="46">
        <f>SQRT(($AU$27^2/$AL$27)+($AU$26^2/$AL$26))</f>
        <v>1.0054275514358946E-2</v>
      </c>
      <c r="AD68" s="46">
        <f>SQRT((1/1546)+(1/462)+(1/2082)+(1/832))</f>
        <v>6.7034044847078908E-2</v>
      </c>
      <c r="AE68" s="46">
        <f>SQRT(((($AL$27-1)*$AU$27^2)+(($AL$26-1)*$AU$26^2))/($AL$27+$AL$26-2))</f>
        <v>0.35351323089908371</v>
      </c>
      <c r="AF68" s="12" t="s">
        <v>735</v>
      </c>
      <c r="AG68" s="12" t="s">
        <v>436</v>
      </c>
    </row>
    <row r="69" spans="1:44" hidden="1" x14ac:dyDescent="0.3">
      <c r="A69" s="7" t="s">
        <v>711</v>
      </c>
      <c r="B69" s="7" t="s">
        <v>558</v>
      </c>
      <c r="C69" s="7" t="s">
        <v>559</v>
      </c>
      <c r="D69" s="27">
        <v>2019</v>
      </c>
      <c r="E69" s="32" t="s">
        <v>263</v>
      </c>
      <c r="F69" s="19">
        <f>SUM(AL$28:AL$29)</f>
        <v>88</v>
      </c>
      <c r="G69" s="7" t="s">
        <v>383</v>
      </c>
      <c r="H69" s="12" t="s">
        <v>753</v>
      </c>
      <c r="I69" s="35" t="s">
        <v>781</v>
      </c>
      <c r="J69" s="12" t="s">
        <v>569</v>
      </c>
      <c r="K69" s="28" t="s">
        <v>203</v>
      </c>
      <c r="L69" s="29" t="s">
        <v>203</v>
      </c>
      <c r="M69" s="23">
        <v>13</v>
      </c>
      <c r="N69" s="23" t="s">
        <v>571</v>
      </c>
      <c r="O69" s="46">
        <f>$AT$29-$AT$28</f>
        <v>1.5999999999999903E-3</v>
      </c>
      <c r="P69" s="46">
        <f t="shared" si="0"/>
        <v>-5.2235834552872042E-2</v>
      </c>
      <c r="Q69" s="46">
        <f t="shared" si="1"/>
        <v>5.5435834552872022E-2</v>
      </c>
      <c r="R69" s="46">
        <f t="shared" si="2"/>
        <v>1.2691930327020486E-2</v>
      </c>
      <c r="S69" s="23"/>
      <c r="W69" s="32" t="s">
        <v>769</v>
      </c>
      <c r="X69" s="34">
        <f>2/7</f>
        <v>0.2857142857142857</v>
      </c>
      <c r="Y69" s="57" t="s">
        <v>440</v>
      </c>
      <c r="Z69" s="23"/>
      <c r="AA69" s="23"/>
      <c r="AB69" s="26" t="s">
        <v>261</v>
      </c>
      <c r="AC69" s="46">
        <f>SQRT(($AU$28^2/$AL$28)+($AU$29^2/$AL$29))</f>
        <v>2.718981543074345E-2</v>
      </c>
      <c r="AE69" s="46">
        <f>SQRT(((($AL$28-1)*$AU$28^2)+(($AL$29-1)*$AU$29^2))/($AL$28+$AL$29-2))</f>
        <v>0.12606435418209555</v>
      </c>
      <c r="AF69" s="12" t="s">
        <v>748</v>
      </c>
      <c r="AG69" s="12" t="s">
        <v>561</v>
      </c>
    </row>
    <row r="70" spans="1:44" hidden="1" x14ac:dyDescent="0.3">
      <c r="A70" s="7" t="s">
        <v>711</v>
      </c>
      <c r="B70" s="7" t="s">
        <v>558</v>
      </c>
      <c r="C70" s="7" t="s">
        <v>559</v>
      </c>
      <c r="D70" s="27">
        <v>2019</v>
      </c>
      <c r="E70" s="32" t="s">
        <v>263</v>
      </c>
      <c r="F70" s="19">
        <f>SUM(AL$28+AL$30)</f>
        <v>70</v>
      </c>
      <c r="G70" s="7" t="s">
        <v>568</v>
      </c>
      <c r="H70" s="12" t="s">
        <v>753</v>
      </c>
      <c r="I70" s="35" t="s">
        <v>781</v>
      </c>
      <c r="J70" s="12" t="s">
        <v>563</v>
      </c>
      <c r="K70" s="28" t="s">
        <v>203</v>
      </c>
      <c r="L70" s="29" t="s">
        <v>203</v>
      </c>
      <c r="M70" s="23">
        <v>13</v>
      </c>
      <c r="N70" s="23" t="s">
        <v>571</v>
      </c>
      <c r="O70" s="46">
        <f>$AT$30-$AT$28</f>
        <v>9.5999999999999974E-3</v>
      </c>
      <c r="P70" s="46">
        <f t="shared" si="0"/>
        <v>-7.0313123785270729E-2</v>
      </c>
      <c r="Q70" s="46">
        <f t="shared" si="1"/>
        <v>8.9513123785270723E-2</v>
      </c>
      <c r="R70" s="46">
        <f t="shared" si="2"/>
        <v>7.0303265085671265E-2</v>
      </c>
      <c r="S70" s="23"/>
      <c r="W70" s="32" t="s">
        <v>770</v>
      </c>
      <c r="X70" s="34">
        <f>2/7</f>
        <v>0.2857142857142857</v>
      </c>
      <c r="Y70" s="57" t="s">
        <v>440</v>
      </c>
      <c r="Z70" s="23"/>
      <c r="AA70" s="23"/>
      <c r="AB70" s="26" t="s">
        <v>261</v>
      </c>
      <c r="AC70" s="46">
        <f>SQRT(($AU$28^2/$AL$28)+($AU$30^2/$AL$30))</f>
        <v>4.0360163527914508E-2</v>
      </c>
      <c r="AE70" s="46">
        <f>SQRT(((($AL$28-1)*$AU$28^2)+(($AL$30-1)*$AU$30^2))/($AL$28+$AL$30-2))</f>
        <v>0.13655126811395571</v>
      </c>
      <c r="AF70" s="12" t="s">
        <v>748</v>
      </c>
      <c r="AG70" s="12" t="s">
        <v>561</v>
      </c>
    </row>
    <row r="71" spans="1:44" x14ac:dyDescent="0.3">
      <c r="A71" s="7" t="s">
        <v>509</v>
      </c>
      <c r="B71" s="7" t="s">
        <v>374</v>
      </c>
      <c r="C71" s="7" t="s">
        <v>375</v>
      </c>
      <c r="D71" s="27">
        <v>2014</v>
      </c>
      <c r="E71" s="7" t="s">
        <v>732</v>
      </c>
      <c r="F71" s="19">
        <f>SUM(AL$33:AL$34)</f>
        <v>99</v>
      </c>
      <c r="G71" s="12" t="s">
        <v>383</v>
      </c>
      <c r="H71" s="12" t="s">
        <v>754</v>
      </c>
      <c r="I71" s="35" t="s">
        <v>786</v>
      </c>
      <c r="J71" s="12" t="s">
        <v>390</v>
      </c>
      <c r="K71" s="30" t="s">
        <v>203</v>
      </c>
      <c r="L71" s="31" t="s">
        <v>203</v>
      </c>
      <c r="M71" s="23">
        <v>13</v>
      </c>
      <c r="N71" s="23" t="s">
        <v>398</v>
      </c>
      <c r="O71" s="46">
        <f>$AT$34-$AT$33</f>
        <v>0.10000000000000053</v>
      </c>
      <c r="P71" s="46">
        <f t="shared" si="0"/>
        <v>-0.21982171044284643</v>
      </c>
      <c r="Q71" s="46">
        <f t="shared" si="1"/>
        <v>0.4198217104428475</v>
      </c>
      <c r="R71" s="46">
        <f t="shared" si="2"/>
        <v>0.12356527483341034</v>
      </c>
      <c r="S71" s="23"/>
      <c r="W71" s="53" t="s">
        <v>719</v>
      </c>
      <c r="X71" s="34">
        <f>2/7</f>
        <v>0.2857142857142857</v>
      </c>
      <c r="Y71" s="31" t="s">
        <v>402</v>
      </c>
      <c r="Z71" s="46">
        <f>($AT$34-$AP$34)-($AT$33-$AP$33)</f>
        <v>0.70000000000000107</v>
      </c>
      <c r="AA71" s="23"/>
      <c r="AB71" s="26" t="s">
        <v>152</v>
      </c>
      <c r="AC71" s="46">
        <f>SQRT(($AU$33^2/$AL$33)+($AU$34^2/$AL$34))</f>
        <v>0.16152611638527625</v>
      </c>
      <c r="AE71" s="46">
        <f>SQRT(((($AL$33-1)*$AU$33^2)+(($AL$34-1)*$AU$34^2))/($AL$33+$AL$34-2))</f>
        <v>0.80928885671819761</v>
      </c>
      <c r="AF71" s="12" t="s">
        <v>748</v>
      </c>
      <c r="AG71" s="12" t="s">
        <v>389</v>
      </c>
    </row>
    <row r="72" spans="1:44" hidden="1" x14ac:dyDescent="0.3">
      <c r="A72" s="7" t="s">
        <v>712</v>
      </c>
      <c r="B72" s="7" t="s">
        <v>574</v>
      </c>
      <c r="C72" s="7" t="s">
        <v>575</v>
      </c>
      <c r="D72" s="27">
        <v>2019</v>
      </c>
      <c r="E72" s="32" t="s">
        <v>579</v>
      </c>
      <c r="F72" s="19">
        <f>SUM(AL$35:AL$36)</f>
        <v>1162</v>
      </c>
      <c r="G72" s="7" t="s">
        <v>24</v>
      </c>
      <c r="H72" s="12" t="s">
        <v>756</v>
      </c>
      <c r="I72" s="35" t="s">
        <v>786</v>
      </c>
      <c r="J72" s="12" t="s">
        <v>689</v>
      </c>
      <c r="K72" s="28" t="s">
        <v>203</v>
      </c>
      <c r="L72" s="29" t="s">
        <v>203</v>
      </c>
      <c r="M72" s="23">
        <v>24</v>
      </c>
      <c r="N72" s="23" t="s">
        <v>182</v>
      </c>
      <c r="O72" s="46">
        <f>$AT$36-$AT$35</f>
        <v>3.0000000000000027E-3</v>
      </c>
      <c r="P72" s="46">
        <f t="shared" si="0"/>
        <v>-1.6290998423056622E-2</v>
      </c>
      <c r="Q72" s="46">
        <f t="shared" si="1"/>
        <v>2.2290998423056627E-2</v>
      </c>
      <c r="R72" s="46">
        <f t="shared" si="2"/>
        <v>1.806222253564593E-2</v>
      </c>
      <c r="S72" s="23"/>
      <c r="W72" s="32" t="s">
        <v>720</v>
      </c>
      <c r="X72" s="34">
        <f>6/7</f>
        <v>0.8571428571428571</v>
      </c>
      <c r="Y72" s="57" t="s">
        <v>440</v>
      </c>
      <c r="Z72" s="23"/>
      <c r="AA72" s="23"/>
      <c r="AB72" s="26" t="s">
        <v>577</v>
      </c>
      <c r="AC72" s="46">
        <f>SQRT(($AU$35^2/$AL$35)+($AU$36^2/$AL$36))</f>
        <v>9.7429284964932455E-3</v>
      </c>
      <c r="AE72" s="46">
        <f>SQRT(((($AL$35-1)*$AU$35^2)+(($AL$36-1)*$AU$36^2))/($AL$35+$AL$36-2))</f>
        <v>0.16609251680292836</v>
      </c>
      <c r="AF72" s="12" t="s">
        <v>755</v>
      </c>
      <c r="AG72" s="12" t="s">
        <v>580</v>
      </c>
    </row>
    <row r="73" spans="1:44" x14ac:dyDescent="0.3">
      <c r="A73" s="7" t="s">
        <v>700</v>
      </c>
      <c r="B73" s="7" t="s">
        <v>377</v>
      </c>
      <c r="C73" s="7" t="s">
        <v>378</v>
      </c>
      <c r="D73" s="27">
        <v>2018</v>
      </c>
      <c r="E73" s="7" t="s">
        <v>536</v>
      </c>
      <c r="F73" s="19">
        <f>SUM(AL$37:AL$38)</f>
        <v>411</v>
      </c>
      <c r="G73" s="7" t="s">
        <v>383</v>
      </c>
      <c r="H73" s="12" t="s">
        <v>757</v>
      </c>
      <c r="I73" s="35" t="s">
        <v>786</v>
      </c>
      <c r="J73" s="12" t="s">
        <v>409</v>
      </c>
      <c r="K73" s="30" t="s">
        <v>203</v>
      </c>
      <c r="L73" s="31" t="s">
        <v>203</v>
      </c>
      <c r="M73" s="23">
        <v>12</v>
      </c>
      <c r="N73" s="23" t="s">
        <v>143</v>
      </c>
      <c r="O73" s="46">
        <f>$AT$38-$AT$37</f>
        <v>0.59999999999999964</v>
      </c>
      <c r="P73" s="46">
        <f t="shared" si="0"/>
        <v>0.26698067039186346</v>
      </c>
      <c r="Q73" s="46">
        <f t="shared" si="1"/>
        <v>0.93301932960813583</v>
      </c>
      <c r="R73" s="46">
        <f t="shared" si="2"/>
        <v>0.35268615520975527</v>
      </c>
      <c r="S73" s="23"/>
      <c r="W73" s="32" t="s">
        <v>721</v>
      </c>
      <c r="X73" s="34">
        <f>5/7</f>
        <v>0.7142857142857143</v>
      </c>
      <c r="Y73" s="31" t="s">
        <v>402</v>
      </c>
      <c r="Z73" s="46">
        <f>($AT$38-$AP$38)-($AT$37-$AP$37)</f>
        <v>0.29999999999999982</v>
      </c>
      <c r="AA73" s="23"/>
      <c r="AB73" s="26" t="s">
        <v>403</v>
      </c>
      <c r="AC73" s="46">
        <f>SQRT(($AU$37^2/$AL$37)+($AU$38^2/$AL$38))</f>
        <v>0.16819158061016978</v>
      </c>
      <c r="AE73" s="46">
        <f>SQRT(((($AL$37-1)*$AU$37^2)+(($AL$38-1)*$AU$38^2))/($AL$37+$AL$38-2))</f>
        <v>1.7012292406067311</v>
      </c>
      <c r="AF73" s="12" t="s">
        <v>758</v>
      </c>
      <c r="AG73" s="12" t="s">
        <v>407</v>
      </c>
    </row>
    <row r="74" spans="1:44" hidden="1" x14ac:dyDescent="0.3">
      <c r="A74" s="7" t="s">
        <v>701</v>
      </c>
      <c r="B74" s="7" t="s">
        <v>226</v>
      </c>
      <c r="C74" s="7" t="s">
        <v>227</v>
      </c>
      <c r="D74" s="27">
        <v>2014</v>
      </c>
      <c r="E74" s="7" t="s">
        <v>230</v>
      </c>
      <c r="F74" s="19">
        <f>SUM($BJ$39:$BJ$40)</f>
        <v>2556</v>
      </c>
      <c r="G74" s="7" t="s">
        <v>17</v>
      </c>
      <c r="H74" s="12" t="s">
        <v>747</v>
      </c>
      <c r="I74" s="35">
        <v>2.5</v>
      </c>
      <c r="J74" s="7" t="s">
        <v>231</v>
      </c>
      <c r="K74" s="25" t="s">
        <v>500</v>
      </c>
      <c r="L74" s="26" t="s">
        <v>500</v>
      </c>
      <c r="M74" s="23">
        <v>9</v>
      </c>
      <c r="N74" s="23" t="s">
        <v>745</v>
      </c>
      <c r="O74" s="23"/>
      <c r="P74" s="23"/>
      <c r="Q74" s="23"/>
      <c r="R74" s="23"/>
      <c r="S74" s="24">
        <f>$BK$40-$BK$39</f>
        <v>-1.3947462719479664E-2</v>
      </c>
      <c r="T74" s="46">
        <f>(905*366)/(885*400)</f>
        <v>0.93567796610169496</v>
      </c>
      <c r="U74" s="46">
        <f>EXP(LN($T74)-1.96*$AD74)</f>
        <v>0.78989691838127085</v>
      </c>
      <c r="V74" s="46">
        <f>EXP((LN($T74)+1.96*$AD74))</f>
        <v>1.1083639344262106</v>
      </c>
      <c r="W74" s="32" t="s">
        <v>722</v>
      </c>
      <c r="X74" s="34">
        <f t="shared" ref="X74:X81" si="3">6/7</f>
        <v>0.8571428571428571</v>
      </c>
      <c r="Y74" s="57" t="s">
        <v>440</v>
      </c>
      <c r="Z74" s="23"/>
      <c r="AA74" s="23"/>
      <c r="AB74" s="26" t="s">
        <v>228</v>
      </c>
      <c r="AC74" s="7"/>
      <c r="AD74" s="46">
        <f>SQRT((1/905)+(1/400)+(1/885)+(1/366))</f>
        <v>8.641270922540234E-2</v>
      </c>
      <c r="AE74" s="7"/>
      <c r="AF74" s="12" t="s">
        <v>746</v>
      </c>
      <c r="AG74" s="12" t="s">
        <v>446</v>
      </c>
    </row>
    <row r="75" spans="1:44" hidden="1" x14ac:dyDescent="0.3">
      <c r="A75" s="7" t="s">
        <v>702</v>
      </c>
      <c r="B75" s="7" t="s">
        <v>243</v>
      </c>
      <c r="C75" s="7" t="s">
        <v>244</v>
      </c>
      <c r="D75" s="27">
        <v>2016</v>
      </c>
      <c r="E75" s="7" t="s">
        <v>245</v>
      </c>
      <c r="F75" s="19">
        <f>SUM(AL$41:AL$42)</f>
        <v>134</v>
      </c>
      <c r="G75" s="7" t="s">
        <v>247</v>
      </c>
      <c r="H75" s="12" t="s">
        <v>751</v>
      </c>
      <c r="I75" s="35">
        <v>1.2</v>
      </c>
      <c r="J75" s="7" t="s">
        <v>450</v>
      </c>
      <c r="K75" s="28" t="s">
        <v>203</v>
      </c>
      <c r="L75" s="29" t="s">
        <v>203</v>
      </c>
      <c r="M75" s="23">
        <v>13</v>
      </c>
      <c r="N75" s="23" t="s">
        <v>182</v>
      </c>
      <c r="O75" s="46">
        <f>$AT$42-$AT$41</f>
        <v>2.0000000000000018E-2</v>
      </c>
      <c r="S75" s="23"/>
      <c r="X75" s="34">
        <f t="shared" si="3"/>
        <v>0.8571428571428571</v>
      </c>
      <c r="Y75" s="57" t="s">
        <v>440</v>
      </c>
      <c r="Z75" s="46">
        <f>($AT$42-$AP$42)-($AT$41-$AP$41)</f>
        <v>-6.0000000000000053E-2</v>
      </c>
      <c r="AA75" s="23"/>
      <c r="AB75" s="26" t="s">
        <v>228</v>
      </c>
      <c r="AC75" s="46" t="s">
        <v>122</v>
      </c>
      <c r="AF75" s="12" t="s">
        <v>738</v>
      </c>
      <c r="AG75" s="12" t="s">
        <v>407</v>
      </c>
    </row>
    <row r="76" spans="1:44" hidden="1" x14ac:dyDescent="0.3">
      <c r="A76" s="7" t="s">
        <v>702</v>
      </c>
      <c r="B76" s="7" t="s">
        <v>243</v>
      </c>
      <c r="C76" s="7" t="s">
        <v>244</v>
      </c>
      <c r="D76" s="27">
        <v>2016</v>
      </c>
      <c r="E76" s="7" t="s">
        <v>245</v>
      </c>
      <c r="F76" s="19">
        <f>SUM(AL$41+AL$43)</f>
        <v>134</v>
      </c>
      <c r="G76" s="7" t="s">
        <v>247</v>
      </c>
      <c r="H76" s="12" t="s">
        <v>751</v>
      </c>
      <c r="I76" s="35">
        <v>1.2</v>
      </c>
      <c r="J76" s="7" t="s">
        <v>451</v>
      </c>
      <c r="K76" s="28" t="s">
        <v>203</v>
      </c>
      <c r="L76" s="29" t="s">
        <v>203</v>
      </c>
      <c r="M76" s="23">
        <v>13</v>
      </c>
      <c r="N76" s="23" t="s">
        <v>182</v>
      </c>
      <c r="O76" s="46">
        <f>$AT$43-$AT$41</f>
        <v>-4.0000000000000036E-2</v>
      </c>
      <c r="S76" s="23"/>
      <c r="X76" s="34">
        <f t="shared" si="3"/>
        <v>0.8571428571428571</v>
      </c>
      <c r="Y76" s="57" t="s">
        <v>440</v>
      </c>
      <c r="Z76" s="46">
        <f>($AT$43-$AP$43)-($AT$41-$AP$41)</f>
        <v>4.9999999999999933E-2</v>
      </c>
      <c r="AA76" s="23"/>
      <c r="AB76" s="26" t="s">
        <v>228</v>
      </c>
      <c r="AC76" s="46" t="s">
        <v>122</v>
      </c>
      <c r="AF76" s="12" t="s">
        <v>738</v>
      </c>
      <c r="AG76" s="12" t="s">
        <v>407</v>
      </c>
    </row>
    <row r="77" spans="1:44" hidden="1" x14ac:dyDescent="0.3">
      <c r="A77" s="7" t="s">
        <v>699</v>
      </c>
      <c r="B77" s="7" t="s">
        <v>243</v>
      </c>
      <c r="C77" s="7" t="s">
        <v>244</v>
      </c>
      <c r="D77" s="27">
        <v>2016</v>
      </c>
      <c r="E77" s="7" t="s">
        <v>245</v>
      </c>
      <c r="F77" s="19">
        <f>SUM(AL$44:AL$45)</f>
        <v>100</v>
      </c>
      <c r="G77" s="7" t="s">
        <v>247</v>
      </c>
      <c r="H77" s="12" t="s">
        <v>752</v>
      </c>
      <c r="I77" s="35">
        <v>1.2</v>
      </c>
      <c r="J77" s="7" t="s">
        <v>759</v>
      </c>
      <c r="K77" s="25" t="s">
        <v>203</v>
      </c>
      <c r="L77" s="26" t="s">
        <v>203</v>
      </c>
      <c r="M77" s="23">
        <v>13</v>
      </c>
      <c r="N77" s="23" t="s">
        <v>182</v>
      </c>
      <c r="O77" s="46">
        <f>$AT$45-$AT$44</f>
        <v>-6.0000000000000053E-2</v>
      </c>
      <c r="P77" s="23"/>
      <c r="Q77" s="23"/>
      <c r="R77" s="23"/>
      <c r="S77" s="60"/>
      <c r="T77" s="23"/>
      <c r="U77" s="23"/>
      <c r="V77" s="23"/>
      <c r="W77" s="32" t="s">
        <v>723</v>
      </c>
      <c r="X77" s="34">
        <f t="shared" si="3"/>
        <v>0.8571428571428571</v>
      </c>
      <c r="Y77" s="57" t="s">
        <v>440</v>
      </c>
      <c r="Z77" s="46">
        <f>($AT$45-$AP$45)-($AT$44-$AP$44)</f>
        <v>4.0000000000000036E-2</v>
      </c>
      <c r="AA77" s="60"/>
      <c r="AB77" s="26" t="s">
        <v>228</v>
      </c>
      <c r="AC77" s="23" t="s">
        <v>122</v>
      </c>
      <c r="AD77" s="7"/>
      <c r="AE77" s="7"/>
      <c r="AF77" s="12" t="s">
        <v>746</v>
      </c>
      <c r="AG77" s="12" t="s">
        <v>407</v>
      </c>
    </row>
    <row r="78" spans="1:44" hidden="1" x14ac:dyDescent="0.3">
      <c r="A78" s="7" t="s">
        <v>699</v>
      </c>
      <c r="B78" s="7" t="s">
        <v>243</v>
      </c>
      <c r="C78" s="7" t="s">
        <v>244</v>
      </c>
      <c r="D78" s="27">
        <v>2016</v>
      </c>
      <c r="E78" s="7" t="s">
        <v>245</v>
      </c>
      <c r="F78" s="19">
        <f>SUM(AL$44+AL$46)</f>
        <v>100</v>
      </c>
      <c r="G78" s="7" t="s">
        <v>247</v>
      </c>
      <c r="H78" s="12" t="s">
        <v>752</v>
      </c>
      <c r="I78" s="35">
        <v>1.2</v>
      </c>
      <c r="J78" s="7" t="s">
        <v>760</v>
      </c>
      <c r="K78" s="25" t="s">
        <v>203</v>
      </c>
      <c r="L78" s="26" t="s">
        <v>203</v>
      </c>
      <c r="M78" s="23">
        <v>13</v>
      </c>
      <c r="N78" s="23" t="s">
        <v>182</v>
      </c>
      <c r="O78" s="46">
        <f>$AT$46-$AT$44</f>
        <v>-4.0000000000000036E-2</v>
      </c>
      <c r="P78" s="23"/>
      <c r="Q78" s="23"/>
      <c r="R78" s="23"/>
      <c r="S78" s="60"/>
      <c r="T78" s="23"/>
      <c r="U78" s="23"/>
      <c r="V78" s="23"/>
      <c r="W78" s="32" t="s">
        <v>723</v>
      </c>
      <c r="X78" s="34">
        <f t="shared" si="3"/>
        <v>0.8571428571428571</v>
      </c>
      <c r="Y78" s="57" t="s">
        <v>440</v>
      </c>
      <c r="Z78" s="46">
        <f>($AT$46-$AP$46)-($AT$44-$AP$44)</f>
        <v>6.0000000000000053E-2</v>
      </c>
      <c r="AA78" s="60"/>
      <c r="AB78" s="26" t="s">
        <v>228</v>
      </c>
      <c r="AC78" s="23" t="s">
        <v>122</v>
      </c>
      <c r="AD78" s="7"/>
      <c r="AE78" s="7"/>
      <c r="AF78" s="12" t="s">
        <v>746</v>
      </c>
      <c r="AG78" s="12" t="s">
        <v>407</v>
      </c>
    </row>
    <row r="79" spans="1:44" hidden="1" x14ac:dyDescent="0.3">
      <c r="A79" s="7" t="s">
        <v>699</v>
      </c>
      <c r="B79" s="7" t="s">
        <v>243</v>
      </c>
      <c r="C79" s="7" t="s">
        <v>244</v>
      </c>
      <c r="D79" s="27">
        <v>2016</v>
      </c>
      <c r="E79" s="7" t="s">
        <v>245</v>
      </c>
      <c r="F79" s="19">
        <f>SUM(AL$44+AL$46)</f>
        <v>100</v>
      </c>
      <c r="G79" s="7" t="s">
        <v>247</v>
      </c>
      <c r="H79" s="12" t="s">
        <v>752</v>
      </c>
      <c r="I79" s="35">
        <v>1.2</v>
      </c>
      <c r="J79" s="7" t="s">
        <v>761</v>
      </c>
      <c r="K79" s="25" t="s">
        <v>203</v>
      </c>
      <c r="L79" s="26" t="s">
        <v>203</v>
      </c>
      <c r="M79" s="23">
        <v>13</v>
      </c>
      <c r="N79" s="23" t="s">
        <v>182</v>
      </c>
      <c r="O79" s="46">
        <f>$AT$47-$AT$44</f>
        <v>-4.0000000000000036E-2</v>
      </c>
      <c r="P79" s="23"/>
      <c r="Q79" s="23"/>
      <c r="R79" s="23"/>
      <c r="S79" s="60"/>
      <c r="T79" s="23"/>
      <c r="U79" s="23"/>
      <c r="V79" s="23"/>
      <c r="W79" s="32" t="s">
        <v>723</v>
      </c>
      <c r="X79" s="34">
        <f t="shared" si="3"/>
        <v>0.8571428571428571</v>
      </c>
      <c r="Y79" s="57" t="s">
        <v>440</v>
      </c>
      <c r="Z79" s="46">
        <f>($AT$47-$AP$47)-($AT$44-$AP$44)</f>
        <v>6.0000000000000053E-2</v>
      </c>
      <c r="AA79" s="60"/>
      <c r="AB79" s="26" t="s">
        <v>228</v>
      </c>
      <c r="AC79" s="23" t="s">
        <v>122</v>
      </c>
      <c r="AD79" s="7"/>
      <c r="AE79" s="7"/>
      <c r="AF79" s="12" t="s">
        <v>746</v>
      </c>
      <c r="AG79" s="12" t="s">
        <v>407</v>
      </c>
    </row>
    <row r="80" spans="1:44" x14ac:dyDescent="0.3">
      <c r="A80" s="7" t="s">
        <v>703</v>
      </c>
      <c r="B80" s="7" t="s">
        <v>243</v>
      </c>
      <c r="C80" s="7" t="s">
        <v>260</v>
      </c>
      <c r="D80" s="27">
        <v>2017</v>
      </c>
      <c r="E80" s="7" t="s">
        <v>263</v>
      </c>
      <c r="F80" s="19">
        <f>SUM(AL$48+AL$50)</f>
        <v>75</v>
      </c>
      <c r="G80" s="7" t="s">
        <v>247</v>
      </c>
      <c r="H80" s="12" t="s">
        <v>762</v>
      </c>
      <c r="I80" s="35" t="s">
        <v>788</v>
      </c>
      <c r="J80" s="7" t="s">
        <v>692</v>
      </c>
      <c r="K80" s="25" t="s">
        <v>203</v>
      </c>
      <c r="L80" s="26" t="s">
        <v>203</v>
      </c>
      <c r="M80" s="23">
        <v>26</v>
      </c>
      <c r="N80" s="23" t="s">
        <v>182</v>
      </c>
      <c r="O80" s="46">
        <f>$AT$50-$AT$48</f>
        <v>0.32999999999999996</v>
      </c>
      <c r="P80" s="46">
        <f>$O80-($AC80*1.96)</f>
        <v>0.19999999999999996</v>
      </c>
      <c r="Q80" s="46">
        <f>$O80+($AC80*1.96)</f>
        <v>0.45999999999999996</v>
      </c>
      <c r="R80" s="46">
        <f>O80/AE80</f>
        <v>0.49753846153846143</v>
      </c>
      <c r="S80" s="23"/>
      <c r="T80" s="23"/>
      <c r="U80" s="23"/>
      <c r="V80" s="23"/>
      <c r="W80" s="32" t="s">
        <v>724</v>
      </c>
      <c r="X80" s="34">
        <f t="shared" si="3"/>
        <v>0.8571428571428571</v>
      </c>
      <c r="Y80" s="57" t="s">
        <v>402</v>
      </c>
      <c r="Z80" s="46"/>
      <c r="AA80" s="23"/>
      <c r="AB80" s="26" t="s">
        <v>261</v>
      </c>
      <c r="AC80" s="46">
        <f>(0.46-0.33)/1.96</f>
        <v>6.6326530612244902E-2</v>
      </c>
      <c r="AD80" s="7"/>
      <c r="AE80" s="46">
        <f>AC80*(SQRT(AL45+AL47))</f>
        <v>0.66326530612244905</v>
      </c>
      <c r="AF80" s="12" t="s">
        <v>746</v>
      </c>
      <c r="AG80" s="12" t="s">
        <v>407</v>
      </c>
    </row>
    <row r="81" spans="1:33" x14ac:dyDescent="0.3">
      <c r="A81" s="7" t="s">
        <v>703</v>
      </c>
      <c r="B81" s="7" t="s">
        <v>243</v>
      </c>
      <c r="C81" s="7" t="s">
        <v>260</v>
      </c>
      <c r="D81" s="27">
        <v>2017</v>
      </c>
      <c r="E81" s="7" t="s">
        <v>263</v>
      </c>
      <c r="F81" s="19">
        <f>SUM(AL$48:AL$49)</f>
        <v>76</v>
      </c>
      <c r="G81" s="7" t="s">
        <v>247</v>
      </c>
      <c r="H81" s="12" t="s">
        <v>751</v>
      </c>
      <c r="I81" s="35">
        <v>1.2</v>
      </c>
      <c r="J81" s="7" t="s">
        <v>693</v>
      </c>
      <c r="K81" s="25" t="s">
        <v>203</v>
      </c>
      <c r="L81" s="26" t="s">
        <v>203</v>
      </c>
      <c r="M81" s="23">
        <v>26</v>
      </c>
      <c r="N81" s="23" t="s">
        <v>182</v>
      </c>
      <c r="O81" s="46">
        <f>$AT$49-$AT$48</f>
        <v>0.22999999999999998</v>
      </c>
      <c r="P81" s="46">
        <f>$O81-($AC81*1.96)</f>
        <v>8.9999999999999969E-2</v>
      </c>
      <c r="Q81" s="46">
        <f>$O81+($AC81*1.96)</f>
        <v>0.37</v>
      </c>
      <c r="R81" s="46">
        <f>O81/AE81</f>
        <v>0.34522023621776987</v>
      </c>
      <c r="S81" s="23"/>
      <c r="T81" s="23"/>
      <c r="U81" s="23"/>
      <c r="V81" s="23"/>
      <c r="W81" s="32" t="s">
        <v>724</v>
      </c>
      <c r="X81" s="34">
        <f t="shared" si="3"/>
        <v>0.8571428571428571</v>
      </c>
      <c r="Y81" s="57" t="s">
        <v>402</v>
      </c>
      <c r="Z81" s="46"/>
      <c r="AA81" s="23"/>
      <c r="AB81" s="26" t="s">
        <v>261</v>
      </c>
      <c r="AC81" s="46">
        <f>(0.38-0.24)/1.96</f>
        <v>7.1428571428571438E-2</v>
      </c>
      <c r="AD81" s="7"/>
      <c r="AE81" s="46">
        <f>AC81*(SQRT(AL47+AL48))</f>
        <v>0.66624136093491548</v>
      </c>
      <c r="AF81" s="12" t="s">
        <v>738</v>
      </c>
      <c r="AG81" s="12" t="s">
        <v>407</v>
      </c>
    </row>
    <row r="82" spans="1:33" x14ac:dyDescent="0.3">
      <c r="A82" s="7" t="s">
        <v>714</v>
      </c>
      <c r="B82" s="7" t="s">
        <v>602</v>
      </c>
      <c r="C82" s="7" t="s">
        <v>603</v>
      </c>
      <c r="D82" s="27">
        <v>2018</v>
      </c>
      <c r="E82" s="32" t="s">
        <v>731</v>
      </c>
      <c r="F82" s="19">
        <f>SUM(AL$51:AL$52)</f>
        <v>120</v>
      </c>
      <c r="G82" s="7" t="s">
        <v>383</v>
      </c>
      <c r="H82" s="12" t="s">
        <v>764</v>
      </c>
      <c r="I82" s="35">
        <v>2.2999999999999998</v>
      </c>
      <c r="J82" s="12" t="s">
        <v>609</v>
      </c>
      <c r="K82" s="28" t="s">
        <v>203</v>
      </c>
      <c r="L82" s="29" t="s">
        <v>203</v>
      </c>
      <c r="M82" s="23">
        <v>4</v>
      </c>
      <c r="N82" s="23" t="s">
        <v>182</v>
      </c>
      <c r="O82" s="23"/>
      <c r="R82" s="23"/>
      <c r="S82" s="24">
        <f>$AR$52-$AR$51</f>
        <v>0.28396776882467356</v>
      </c>
      <c r="T82" s="46">
        <f>(39*38)/(20*23)</f>
        <v>3.2217391304347824</v>
      </c>
      <c r="U82" s="46">
        <f>EXP(LN($T82)-1.96*$AD82)</f>
        <v>1.5257051192441666</v>
      </c>
      <c r="V82" s="46">
        <f>EXP((LN($T82)+1.96*$AD82))</f>
        <v>6.8031514698703486</v>
      </c>
      <c r="W82" s="32" t="s">
        <v>725</v>
      </c>
      <c r="X82" s="34">
        <f>5/7</f>
        <v>0.7142857142857143</v>
      </c>
      <c r="Y82" s="57" t="s">
        <v>402</v>
      </c>
      <c r="Z82" s="23"/>
      <c r="AA82" s="23"/>
      <c r="AB82" s="26" t="s">
        <v>605</v>
      </c>
      <c r="AD82" s="46">
        <f>SQRT((1/39)+(1/20)+(1/23)+(1/38))</f>
        <v>0.3813595101531822</v>
      </c>
      <c r="AE82" s="7"/>
      <c r="AF82" s="12" t="s">
        <v>763</v>
      </c>
      <c r="AG82" s="12" t="s">
        <v>407</v>
      </c>
    </row>
    <row r="83" spans="1:33" x14ac:dyDescent="0.3">
      <c r="A83" s="7" t="s">
        <v>713</v>
      </c>
      <c r="B83" s="7" t="s">
        <v>281</v>
      </c>
      <c r="C83" s="7" t="s">
        <v>282</v>
      </c>
      <c r="D83" s="27">
        <v>2014</v>
      </c>
      <c r="E83" s="7" t="s">
        <v>286</v>
      </c>
      <c r="F83" s="19">
        <f>SUM(AL$53:AL$54)</f>
        <v>14502</v>
      </c>
      <c r="G83" s="7" t="s">
        <v>180</v>
      </c>
      <c r="H83" s="12" t="s">
        <v>766</v>
      </c>
      <c r="I83" s="35" t="s">
        <v>787</v>
      </c>
      <c r="J83" s="7" t="s">
        <v>765</v>
      </c>
      <c r="K83" s="25" t="s">
        <v>203</v>
      </c>
      <c r="L83" s="26" t="s">
        <v>203</v>
      </c>
      <c r="M83" s="23">
        <v>52</v>
      </c>
      <c r="N83" s="23" t="s">
        <v>18</v>
      </c>
      <c r="O83" s="46">
        <f>$BB$54-$BB$53</f>
        <v>2.0073356697631883E-2</v>
      </c>
      <c r="P83" s="46">
        <f>$O83-($AC83*1.98)</f>
        <v>1.3639883204644258E-3</v>
      </c>
      <c r="Q83" s="46">
        <f>$O83+($AC83*1.98)</f>
        <v>3.8782725074799337E-2</v>
      </c>
      <c r="R83" s="46">
        <f>O83/AE83</f>
        <v>3.5281791519523736E-2</v>
      </c>
      <c r="S83" s="24">
        <f>$AZ$54-$AZ$53</f>
        <v>2.9720178295010613E-2</v>
      </c>
      <c r="T83" s="46">
        <f>(3719*7601)/(6104*2213)</f>
        <v>2.0926710774353148</v>
      </c>
      <c r="U83" s="46">
        <f>EXP(LN($T83)-1.96*$AD83)</f>
        <v>1.9659233665396056</v>
      </c>
      <c r="V83" s="46">
        <f>EXP((LN($T83)+1.96*$AD83))</f>
        <v>2.2275905118532786</v>
      </c>
      <c r="X83" s="34">
        <f>6/7</f>
        <v>0.8571428571428571</v>
      </c>
      <c r="Y83" s="58" t="s">
        <v>402</v>
      </c>
      <c r="Z83" s="46"/>
      <c r="AA83" s="24">
        <f>($AZ$54-$AN$54)-($AZ$53-$AN$53)</f>
        <v>1.9818405929661831E-2</v>
      </c>
      <c r="AB83" s="26" t="s">
        <v>284</v>
      </c>
      <c r="AC83" s="46">
        <f>SQRT(($BB$54^2/$AL$54)+($BB$53^2/$AL$53))</f>
        <v>9.4491759480643724E-3</v>
      </c>
      <c r="AD83" s="46">
        <f>SQRT((1/3719)+(1/6104)+(1/2213)+(1/7601))</f>
        <v>3.1877161168449047E-2</v>
      </c>
      <c r="AE83" s="46">
        <f>SQRT(((($AL$54-1)*$BB$54^2)+(($AL$53-1)*$BB$53^2))/($AL$54+$AL$53-2))</f>
        <v>0.56894380452659199</v>
      </c>
      <c r="AF83" s="12" t="s">
        <v>755</v>
      </c>
      <c r="AG83" s="12" t="s">
        <v>389</v>
      </c>
    </row>
    <row r="84" spans="1:33" x14ac:dyDescent="0.3">
      <c r="A84" s="7" t="s">
        <v>713</v>
      </c>
      <c r="B84" s="7" t="s">
        <v>281</v>
      </c>
      <c r="C84" s="7" t="s">
        <v>282</v>
      </c>
      <c r="D84" s="27">
        <v>2014</v>
      </c>
      <c r="E84" s="7" t="s">
        <v>286</v>
      </c>
      <c r="F84" s="19">
        <f>SUM(AL$53+AL$55)</f>
        <v>14505</v>
      </c>
      <c r="G84" s="7" t="s">
        <v>180</v>
      </c>
      <c r="H84" s="12" t="s">
        <v>768</v>
      </c>
      <c r="I84" s="35" t="s">
        <v>787</v>
      </c>
      <c r="J84" s="7" t="s">
        <v>767</v>
      </c>
      <c r="K84" s="25" t="s">
        <v>203</v>
      </c>
      <c r="L84" s="26" t="s">
        <v>203</v>
      </c>
      <c r="M84" s="23">
        <v>52</v>
      </c>
      <c r="N84" s="23" t="s">
        <v>18</v>
      </c>
      <c r="O84" s="46">
        <f>$BB$55-$BB$53</f>
        <v>3.4474681704811938E-2</v>
      </c>
      <c r="P84" s="46">
        <f>$O84-($AC84*1.98)</f>
        <v>1.5524909702961408E-2</v>
      </c>
      <c r="Q84" s="46">
        <f>$O84+($AC84*1.98)</f>
        <v>5.3424453706662468E-2</v>
      </c>
      <c r="R84" s="46">
        <f>O84/AE84</f>
        <v>5.9819333939005986E-2</v>
      </c>
      <c r="S84" s="24">
        <f>$AZ$55-$AZ$53</f>
        <v>3.4856743844030591E-2</v>
      </c>
      <c r="T84" s="46">
        <f>(3742*7601)/(6010*2213)</f>
        <v>2.1385461645863613</v>
      </c>
      <c r="U84" s="46">
        <f>EXP(LN($T84)-1.96*$AD84)</f>
        <v>2.008963748618517</v>
      </c>
      <c r="V84" s="46">
        <f>EXP((LN($T84)+1.96*$AD84))</f>
        <v>2.276486920787876</v>
      </c>
      <c r="X84" s="34">
        <f>6/7</f>
        <v>0.8571428571428571</v>
      </c>
      <c r="Y84" s="58" t="s">
        <v>402</v>
      </c>
      <c r="Z84" s="46"/>
      <c r="AA84" s="24">
        <f>($AZ$55-$AN$55)-($AZ$53-$AN$53)</f>
        <v>2.9180468899462908E-2</v>
      </c>
      <c r="AB84" s="26" t="s">
        <v>284</v>
      </c>
      <c r="AC84" s="46">
        <f>SQRT(($BB$55^2/$AL$55)+($BB$53^2/$AL$53))</f>
        <v>9.5705919201265303E-3</v>
      </c>
      <c r="AD84" s="46">
        <f>SQRT((1/3742)+(1/6010)+(1/2213)+(1/7601))</f>
        <v>3.1891425836894451E-2</v>
      </c>
      <c r="AE84" s="46">
        <f>SQRT(((($AL$55-1)*$BB$55^2)+(($AL$53-1)*$BB$53^2))/($AL$55+$AL$53-2))</f>
        <v>0.57631336617628681</v>
      </c>
      <c r="AF84" s="12" t="s">
        <v>755</v>
      </c>
      <c r="AG84" s="12" t="s">
        <v>389</v>
      </c>
    </row>
    <row r="86" spans="1:33" x14ac:dyDescent="0.3">
      <c r="X86" s="34" t="s">
        <v>683</v>
      </c>
    </row>
  </sheetData>
  <autoFilter ref="A2:CU84" xr:uid="{00000000-0009-0000-0000-000003000000}">
    <filterColumn colId="24">
      <filters>
        <filter val="+"/>
      </filters>
    </filterColumn>
    <sortState xmlns:xlrd2="http://schemas.microsoft.com/office/spreadsheetml/2017/richdata2" ref="A56:CS84">
      <sortCondition ref="B2:B84"/>
    </sortState>
  </autoFilter>
  <mergeCells count="3">
    <mergeCell ref="A1:D1"/>
    <mergeCell ref="E1:K1"/>
    <mergeCell ref="L1:W1"/>
  </mergeCells>
  <pageMargins left="0.7" right="0.7" top="0.75" bottom="0.75" header="0.3" footer="0.3"/>
  <pageSetup paperSize="256" orientation="portrait" horizontalDpi="203" verticalDpi="203"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4</vt:i4>
      </vt:variant>
    </vt:vector>
  </HeadingPairs>
  <TitlesOfParts>
    <vt:vector size="4" baseType="lpstr">
      <vt:lpstr>Legend</vt:lpstr>
      <vt:lpstr>Extraction</vt:lpstr>
      <vt:lpstr>Primary outcome</vt:lpstr>
      <vt:lpstr>Best-evidence synthesis</vt:lpstr>
    </vt:vector>
  </TitlesOfParts>
  <Company>Sint Maartenskliniek</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rt Pouls</dc:creator>
  <cp:lastModifiedBy>Pouls, Bart</cp:lastModifiedBy>
  <dcterms:created xsi:type="dcterms:W3CDTF">2019-03-25T13:11:15Z</dcterms:created>
  <dcterms:modified xsi:type="dcterms:W3CDTF">2020-08-06T12:44:06Z</dcterms:modified>
</cp:coreProperties>
</file>